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sers\Mark\Documents\LORNA\Bangor\Final WATCh\ANALYSIS\ANALYSIS REVIEW 20230723\PLOS ONE Response Jan 2024\Circ for comment 20240223\"/>
    </mc:Choice>
  </mc:AlternateContent>
  <xr:revisionPtr revIDLastSave="0" documentId="13_ncr:1_{EC92CB8B-9BD7-4750-8D97-BAFC3863CB9B}" xr6:coauthVersionLast="47" xr6:coauthVersionMax="47" xr10:uidLastSave="{00000000-0000-0000-0000-000000000000}"/>
  <bookViews>
    <workbookView xWindow="-110" yWindow="-110" windowWidth="19420" windowHeight="11020" xr2:uid="{2DFB4BD6-0EB0-4532-B4DF-3B805E2579B8}"/>
  </bookViews>
  <sheets>
    <sheet name="Tool data" sheetId="8" r:id="rId1"/>
  </sheets>
  <definedNames>
    <definedName name="_xlnm._FilterDatabase" localSheetId="0" hidden="1">'Tool data'!$A$2:$AM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70" i="8" l="1"/>
</calcChain>
</file>

<file path=xl/sharedStrings.xml><?xml version="1.0" encoding="utf-8"?>
<sst xmlns="http://schemas.openxmlformats.org/spreadsheetml/2006/main" count="661" uniqueCount="346">
  <si>
    <t>1= yes 2=no</t>
  </si>
  <si>
    <t>As Listed NB 17 add free text</t>
  </si>
  <si>
    <t>1 = Very Dissatisfied, 2 = Dissatisfied, 3 = Neutral, 4 = Satisfied, 5 = Very Satisfied</t>
  </si>
  <si>
    <t>EQUIPMENT RECEIVED</t>
  </si>
  <si>
    <t>ADULT or CHILD</t>
  </si>
  <si>
    <t>Area 1</t>
  </si>
  <si>
    <t>Area 2</t>
  </si>
  <si>
    <t>Area 3</t>
  </si>
  <si>
    <t>Area 4</t>
  </si>
  <si>
    <t>Area 5</t>
  </si>
  <si>
    <t xml:space="preserve">Area 6 </t>
  </si>
  <si>
    <t>Area 7</t>
  </si>
  <si>
    <t>Area 8</t>
  </si>
  <si>
    <t>Area 9</t>
  </si>
  <si>
    <t>Area 10</t>
  </si>
  <si>
    <t>Area 11</t>
  </si>
  <si>
    <t>Area 12</t>
  </si>
  <si>
    <t>Area 13</t>
  </si>
  <si>
    <t>Area 14</t>
  </si>
  <si>
    <t>Area 15</t>
  </si>
  <si>
    <t>Area 16</t>
  </si>
  <si>
    <t>Area 17</t>
  </si>
  <si>
    <t>Area 17 description</t>
  </si>
  <si>
    <t>WATCh Tool 1</t>
  </si>
  <si>
    <t>What wanted</t>
  </si>
  <si>
    <t>WATCh Tool 2</t>
  </si>
  <si>
    <t>WATCh Tool 3</t>
  </si>
  <si>
    <t>WATCh Tool 4</t>
  </si>
  <si>
    <t>WATCh Tool 5</t>
  </si>
  <si>
    <t>ANALYST COMMENT</t>
  </si>
  <si>
    <t>USED FOR USER SURVEY</t>
  </si>
  <si>
    <t>USED FOR TOOL</t>
  </si>
  <si>
    <t>Adult</t>
  </si>
  <si>
    <t>(As my wife is my carer at the age of seventy it would greatly help us to get around independently)</t>
  </si>
  <si>
    <t>To be able to visit family with this help</t>
  </si>
  <si>
    <t>Just making it easier to get where we want to be</t>
  </si>
  <si>
    <t>Like I said it would make life easier</t>
  </si>
  <si>
    <t>Getting the help with the chair making it easy for my wife to puss[sic]</t>
  </si>
  <si>
    <t>It would just help with a lot in life to get around.</t>
  </si>
  <si>
    <t>Q4 - answer yes to problems but none stated. Items ranks in number order - check</t>
  </si>
  <si>
    <t>YES</t>
  </si>
  <si>
    <t>I want to be able to get around easier in a wheelchair</t>
  </si>
  <si>
    <t>My wife finds it difficult to push me in my current wheelchair and I want her to be able to manage without struggle</t>
  </si>
  <si>
    <t>If my wife wasn't struggling I would be happier</t>
  </si>
  <si>
    <t>I want to be able to move around easier without so much effort</t>
  </si>
  <si>
    <t>If I can move around easier I can go and visit my family</t>
  </si>
  <si>
    <t>Unclear if new or already registered. Not mention wheelchair at 14. Treat as new</t>
  </si>
  <si>
    <t>Client decided to purchase privately</t>
  </si>
  <si>
    <t>Reduce my pain in to remain independent as possible</t>
  </si>
  <si>
    <t>Achieve more independence and rely less on others</t>
  </si>
  <si>
    <t>Achieve and independent work life</t>
  </si>
  <si>
    <t>Manage my condition</t>
  </si>
  <si>
    <t>Would boost my confidence in myself to achieve my ambitions and gain back my self-confident [sic]</t>
  </si>
  <si>
    <t>Only selected 4 Items</t>
  </si>
  <si>
    <t>Client does not meet criteria</t>
  </si>
  <si>
    <t>n/s</t>
  </si>
  <si>
    <t>blank</t>
  </si>
  <si>
    <t>Be able to travel further without becoming tired or breathless</t>
  </si>
  <si>
    <t>Be able t o get around without being pushed all the time</t>
  </si>
  <si>
    <t>A chair that is lightweight to transport in and out of car and comfortable to push without stooping</t>
  </si>
  <si>
    <t>Be able to spend more time with extended family and friends</t>
  </si>
  <si>
    <t>Need a lightweight chair so can take part in sport without tiring so quickly</t>
  </si>
  <si>
    <t>Freely moving less injuries</t>
  </si>
  <si>
    <t>Giving freedom to attend appointments and collect prescriptions without carer support</t>
  </si>
  <si>
    <t>Not to fall out of chair again - a more sturdy chair, not tipping at all</t>
  </si>
  <si>
    <t>To be able to leave my house on my own</t>
  </si>
  <si>
    <t>Being able to have control of my own movement and being confident in being able to do this</t>
  </si>
  <si>
    <t>Query how survey itself completed</t>
  </si>
  <si>
    <t>Duplicate site ID</t>
  </si>
  <si>
    <t>To feel less pain</t>
  </si>
  <si>
    <t>To be able to get out by myself</t>
  </si>
  <si>
    <t>Don't feel safe in chair when outside</t>
  </si>
  <si>
    <t>Being able to get out on my own</t>
  </si>
  <si>
    <t>Being less tired so able to do more</t>
  </si>
  <si>
    <t>I want to be able to get from one room to another and to get out into the garden or to go out further</t>
  </si>
  <si>
    <t>I want to be able to get out and about to go shopping again</t>
  </si>
  <si>
    <t>A wheelchair will stop the pain of moving about the house with a Zimmer</t>
  </si>
  <si>
    <t>Being able to feel safe will help with my self confidence to move about</t>
  </si>
  <si>
    <t>I don't want to have any more falls. I want to feel safe getting around</t>
  </si>
  <si>
    <t>Want to be able to move around easier</t>
  </si>
  <si>
    <t>My knees are painful + give way and I'm on the floor</t>
  </si>
  <si>
    <t>Will help me get out to coffee mornings</t>
  </si>
  <si>
    <t>Want to be able to move around rather than my knees giving way</t>
  </si>
  <si>
    <t>The carers will be able to get me about easier</t>
  </si>
  <si>
    <t>Wouldn’t be able to get around without it</t>
  </si>
  <si>
    <t>don’t feel comfortable seat feels dipped not at right height, feeling like I need to arch my back to get comfortable - feel slumped</t>
  </si>
  <si>
    <t>Avoiding further health problems</t>
  </si>
  <si>
    <t>If I felt safe and secure it would alleviate my worry</t>
  </si>
  <si>
    <t>It feels like sometimes could tip myself over</t>
  </si>
  <si>
    <t>Help you to take part in activities and hobbies</t>
  </si>
  <si>
    <t>Been able to get out more as always in house</t>
  </si>
  <si>
    <t>Been able to spend quality time with family</t>
  </si>
  <si>
    <t>Not to be in as much pain when using my wheelchair</t>
  </si>
  <si>
    <t>Be more independent</t>
  </si>
  <si>
    <t>Feeling alive and less tired after using my wheelchair</t>
  </si>
  <si>
    <t>Client wrote out the aspect rather than the number</t>
  </si>
  <si>
    <t>Comment on Tool from assessor: 'Patient struggled to complete this'  Analyst: Client sounds depressed? Consented to follow up but no contact details</t>
  </si>
  <si>
    <t>Would like to be able to do more, current chair is not as easy to move around now</t>
  </si>
  <si>
    <t>Would like to be able to move chair more freely rather than people pushing me</t>
  </si>
  <si>
    <t>Want to be much more comfortable in my chair. Can't sit for too long in right angle position</t>
  </si>
  <si>
    <t>The easier my chair is to push, I will use less energy. Less likely to hurt myself, currently bothering my back</t>
  </si>
  <si>
    <t>If I could get out and about more I'd achieve more and have a better social life</t>
  </si>
  <si>
    <t>Client and mother not return tool</t>
  </si>
  <si>
    <t>Hoping to be more comfortable, a bit freer to be able to move a bit better by myself</t>
  </si>
  <si>
    <t>Moving around better myself will help me to feel more secure</t>
  </si>
  <si>
    <t>Happy to propel myself and get around better. I can go to shops with my wife as mow she can't push me and trolley</t>
  </si>
  <si>
    <t>Hope to go fishing again. Hope to sit longer in a chair with neck support, and want to get out with my grandchildren</t>
  </si>
  <si>
    <t>If I feel comfy I will be able to get around with my wife at my side. Hoping when I self propel that people will talk to me and not over me at my wife when she pushes me.</t>
  </si>
  <si>
    <t>Help me to get around and get out and about and going out shopping</t>
  </si>
  <si>
    <t>Put and about more I can have social life, have cups of tea with neighbours</t>
  </si>
  <si>
    <t>Move around more independently. Can only move around with someone else at the moment. Self -propelling is harder for me now.</t>
  </si>
  <si>
    <t>Want to feel more comfortable as current chair too small</t>
  </si>
  <si>
    <t>Wife is in nursing home so would be able to visit more often when out of lockdown.</t>
  </si>
  <si>
    <t>Doesn't want to be in pain because sits in chair all day</t>
  </si>
  <si>
    <t>Important for him to be happy because of his condition he's restricted. Can do more with electric chair than manual</t>
  </si>
  <si>
    <t>He'll be bored if he is stuck in needs to get out and about</t>
  </si>
  <si>
    <t>He could go to a family  do if he had electric chair he can mingle instead of people having to come to him</t>
  </si>
  <si>
    <t>If has electric chair he can go and get things himself, in manual chair relying on others to do things for hi,</t>
  </si>
  <si>
    <t>Check husband v wife</t>
  </si>
  <si>
    <t>Important to be able to get out and about and into town on my own</t>
  </si>
  <si>
    <t>Like to be able to see friends and socialise</t>
  </si>
  <si>
    <t>Can achieve things in a wheelchair</t>
  </si>
  <si>
    <t>Can get out to activities and bowling and craft group</t>
  </si>
  <si>
    <t>Like to communicate and interact with others</t>
  </si>
  <si>
    <t>Would help me to get more freedom when shopping</t>
  </si>
  <si>
    <t>Get out with friends and family</t>
  </si>
  <si>
    <t>Help my daughter as she has back problems - really worried about this</t>
  </si>
  <si>
    <t>I have breathlessness and arthritis so it helps avoid getting any worse</t>
  </si>
  <si>
    <t>Stops me feeling breathless and I can be pain free</t>
  </si>
  <si>
    <t>I want to feel normal doing things for myself</t>
  </si>
  <si>
    <t>Not be reliant on other people and have some independence back</t>
  </si>
  <si>
    <t>Reduce the amount of pain and falls I have</t>
  </si>
  <si>
    <t>Be able to move around and get to bathroom to be independent</t>
  </si>
  <si>
    <t>Be able to go and see people so not rely on them coming to me all the time</t>
  </si>
  <si>
    <t>Reduce back pain &amp; not get pins &amp; needles in bum</t>
  </si>
  <si>
    <t>be able to do more/keep up with plans without having to cancel because I'm tired</t>
  </si>
  <si>
    <t>to have one [social life] &amp; be able to do things without being in pain after a while &amp; tired etc</t>
  </si>
  <si>
    <t>Feel more confident &amp; not worry about chair letting me down &amp; getting stuck/going flat</t>
  </si>
  <si>
    <t>a better life all round. To feel more included</t>
  </si>
  <si>
    <t>get out and about more</t>
  </si>
  <si>
    <t>Watch other people and interact</t>
  </si>
  <si>
    <t>Get out and about</t>
  </si>
  <si>
    <t>Child</t>
  </si>
  <si>
    <t>Getting around safely</t>
  </si>
  <si>
    <t>Could do with a hood to feel extra security and full cover</t>
  </si>
  <si>
    <t>Would like something easier to push and a handle bar</t>
  </si>
  <si>
    <t>Presently ok but better mobility would be better</t>
  </si>
  <si>
    <t>Posture is ok in it</t>
  </si>
  <si>
    <t>No phone number - possible to write?</t>
  </si>
  <si>
    <t>For distances when in pain. Is on meds for his condition anyway</t>
  </si>
  <si>
    <t>Again, for distances, can't do long distances walking causes him fatigue</t>
  </si>
  <si>
    <t>Can't carry him anymore as he's too big and heavy</t>
  </si>
  <si>
    <t>All linked with above answers</t>
  </si>
  <si>
    <t>Doesn't always see danger even if we tell him</t>
  </si>
  <si>
    <t>less pain while sitting in chair and while out and about</t>
  </si>
  <si>
    <t>To manage my energy and pains. Not have joints flare up</t>
  </si>
  <si>
    <t>To be able to move around without unmanageable fatigue</t>
  </si>
  <si>
    <t>To push myself in most circumstances</t>
  </si>
  <si>
    <t>To go out and take part in things</t>
  </si>
  <si>
    <t>To sit in an upright position in order to interact c family and friends</t>
  </si>
  <si>
    <t>To be easier to get the w/c around indoors more easily</t>
  </si>
  <si>
    <t>Could only select 3</t>
  </si>
  <si>
    <t>I want to be able to get out on my own more often</t>
  </si>
  <si>
    <t>meeting people</t>
  </si>
  <si>
    <t>I want to join activities</t>
  </si>
  <si>
    <t>Spending more time around people</t>
  </si>
  <si>
    <t>Social life</t>
  </si>
  <si>
    <t>Query longer time since last assessment than using w/ch (unless did not get one before)</t>
  </si>
  <si>
    <t>Is important for me to spend time with people</t>
  </si>
  <si>
    <t>I want to be independent</t>
  </si>
  <si>
    <t>I am interested in activities</t>
  </si>
  <si>
    <t>I want to be happier</t>
  </si>
  <si>
    <t>I want to  be able to spend longer time in my w/ch</t>
  </si>
  <si>
    <t>Query Q 4 no problems but something in comments. Unsure comment in Q8 'He's good enough'</t>
  </si>
  <si>
    <t>To be able to self-propel</t>
  </si>
  <si>
    <t>To access rooms with wheelchair</t>
  </si>
  <si>
    <t>To access wet room to shower/wash/shave</t>
  </si>
  <si>
    <t>Need to get out more but wheelchair heavy for family member</t>
  </si>
  <si>
    <t>Only 4 items checked only 1 described in part B But Item 6 seems relevant - handwritten comment on form "It is mostly due to the weight of the wheelchair family members struggle with the weight of the chair when transporting"</t>
  </si>
  <si>
    <t>To feel confident in the safety of the wheelchair</t>
  </si>
  <si>
    <t>To increase comfort and reduce lower back pain when using the wheelchair</t>
  </si>
  <si>
    <t>P3Q13 - previous w/c from a referral from Ward OT</t>
  </si>
  <si>
    <t>Be able to attend places with the need to be pushed by someone</t>
  </si>
  <si>
    <t>To be able to go out with family</t>
  </si>
  <si>
    <t>To be safe and comfortable</t>
  </si>
  <si>
    <t>The chair &amp; me is often too heavy for most carers</t>
  </si>
  <si>
    <t>Unable to do anything</t>
  </si>
  <si>
    <t>p2q6b_Comment relate to previous assessment but not had one?</t>
  </si>
  <si>
    <t>To be able to access the community with my daughter</t>
  </si>
  <si>
    <t>For my daughter to be able to lift the wheelchair more easily</t>
  </si>
  <si>
    <t>P2Q3 - staff handwritten 'explanations given throughout'. Only two items selected</t>
  </si>
  <si>
    <t>X is totally reliant on wheelchair to get out &amp; about</t>
  </si>
  <si>
    <t>To try and stop scoliosis getting worse</t>
  </si>
  <si>
    <t>Being able to sit in chair comfortably</t>
  </si>
  <si>
    <t>Being able to go to day centre to see friends 4 days</t>
  </si>
  <si>
    <t>Being able to sit in chair safely and be transported in my chair in car.</t>
  </si>
  <si>
    <t>Mention of scoliosis as Dx Staff member has annotated Part B regarding no intervention planned and mention of baclofen pump in situ</t>
  </si>
  <si>
    <t>To be more independent &amp; be able to self propel short distance</t>
  </si>
  <si>
    <t>Only chose 3 in Part A and set 1 goal in Part B</t>
  </si>
  <si>
    <t>To feel confident using the wheelchair</t>
  </si>
  <si>
    <t>To be able to move around more easily</t>
  </si>
  <si>
    <t>To feel confident in the reliability of the wheelchair</t>
  </si>
  <si>
    <t>To reduce worry and discomfort around positioning of left stump</t>
  </si>
  <si>
    <t>only 4 goals in Part B</t>
  </si>
  <si>
    <t>Be able to move more and reach independently</t>
  </si>
  <si>
    <t>To feel supported in the wheelchair</t>
  </si>
  <si>
    <t>Only 2 goals described Part B</t>
  </si>
  <si>
    <t>Feel happy to be around family and to spend time with them</t>
  </si>
  <si>
    <t>Improve my skills [see note]</t>
  </si>
  <si>
    <t>Improve my posture and reduce pain</t>
  </si>
  <si>
    <t>Be able to go around inside and outside of the house</t>
  </si>
  <si>
    <t>Be able to go to the shops with family and to take part in all of the activities with them</t>
  </si>
  <si>
    <t>Part B / 2 Item#10 - someone has handwritten " Try + ^ comfort in chair so can focus on education. Also 3 Item #5 - Pain in hips</t>
  </si>
  <si>
    <t>Support everchanging scoliosis</t>
  </si>
  <si>
    <t>To be comfortable in his wheelchair</t>
  </si>
  <si>
    <t>To support X's spinal position</t>
  </si>
  <si>
    <t>To maintain X in the correct position in his wheelchair</t>
  </si>
  <si>
    <t>Items# 2,6,7,14,15 considered 'n/a'</t>
  </si>
  <si>
    <t>NO</t>
  </si>
  <si>
    <t>At home X bottom shuffles or walks a few steps holding onto furniture. Outside X uses his wheelchair for any distance further than a few meters [sic]. He uses a frame if a very short distance</t>
  </si>
  <si>
    <t>X needs the wheelchair to be able to join in with family activities, shopping, walks, church etc</t>
  </si>
  <si>
    <t>X uses his wheelchair to move around school playtimes. As school is busy it is not safe for him out of wheelchair</t>
  </si>
  <si>
    <t>X has low muscle tome. Needs wheelchair to move around</t>
  </si>
  <si>
    <t>X likes being in parks and forest walks</t>
  </si>
  <si>
    <t>hand written against Part B 1 #4 "current wheels bumpy"</t>
  </si>
  <si>
    <t>To try and get outside the house more often</t>
  </si>
  <si>
    <t>Get out and go to the park</t>
  </si>
  <si>
    <t>see friends and family more often</t>
  </si>
  <si>
    <t>Spend more time getting to group for activities</t>
  </si>
  <si>
    <t>Wheelchair to enable X to be taken outside</t>
  </si>
  <si>
    <t>To have assisted mobility indoors and protect lower limbs</t>
  </si>
  <si>
    <t>To be able to visit family rather than stay at home</t>
  </si>
  <si>
    <t>To go outside and visit different place [sic]</t>
  </si>
  <si>
    <t>To reduce discomfort and strain on carers by making wheelchair easier to use</t>
  </si>
  <si>
    <t>errors in marking satisfaction level noted</t>
  </si>
  <si>
    <t>Have to use chair 24/7 365 days as I am paraplegic</t>
  </si>
  <si>
    <t>Must feel safe in wheelchair to use it</t>
  </si>
  <si>
    <t>Would like to be able to do more for myself</t>
  </si>
  <si>
    <t>Chair need to be comfy as I use 24/7</t>
  </si>
  <si>
    <t>Allows me to do things I enjoy i.e. gardening</t>
  </si>
  <si>
    <t>Comments appear general rather than W/C needs</t>
  </si>
  <si>
    <t>More use of wheelchair means more energy and less pain later</t>
  </si>
  <si>
    <t>use a wheelchair to feel more independent</t>
  </si>
  <si>
    <t>less tired &amp; less pan</t>
  </si>
  <si>
    <t>Have more energy to get involved</t>
  </si>
  <si>
    <t>Help with wheelchair means don’t have to be carried</t>
  </si>
  <si>
    <t>To feel less tired and be able to rest</t>
  </si>
  <si>
    <t>Reduce pain in hips, legs and ankles. To stop falling over.</t>
  </si>
  <si>
    <t>To be able to go places and get out the house</t>
  </si>
  <si>
    <t>Feel independent and not have parents carry when tired. Parents no longer have bad backs</t>
  </si>
  <si>
    <t>Be included in school trips and day trips</t>
  </si>
  <si>
    <t>P2Q6b_Comment relates to previous assessment. Completed Part B with descriptions not numbers</t>
  </si>
  <si>
    <t>Safety (sic) accessing different places</t>
  </si>
  <si>
    <t>Not so many accidents</t>
  </si>
  <si>
    <t>Help interact with other kids, get to the park</t>
  </si>
  <si>
    <t>Getting around pain free (complains legs are hurting)</t>
  </si>
  <si>
    <t>allowing X to participate in family time safer</t>
  </si>
  <si>
    <t>?age? P2Q6b_Comment relates to previous assessment. Completed Part B with descriptions not numbers</t>
  </si>
  <si>
    <t>Play with items while sat (NO TRAY)</t>
  </si>
  <si>
    <t>Getting out and about</t>
  </si>
  <si>
    <t>Only completed 2</t>
  </si>
  <si>
    <t>Can go out with family more</t>
  </si>
  <si>
    <t>easier to get from A to B</t>
  </si>
  <si>
    <t>Can do more when out with family</t>
  </si>
  <si>
    <t>Can interact with people better</t>
  </si>
  <si>
    <t>Safer travelling than in normal pram</t>
  </si>
  <si>
    <t xml:space="preserve">(old chair heavy and cumbersome) able carers and wife </t>
  </si>
  <si>
    <t>Stop feet falling off of footplate + support left arm</t>
  </si>
  <si>
    <t>Access day centre without difficulty</t>
  </si>
  <si>
    <t>(needs for day centre) Take part in day center activities</t>
  </si>
  <si>
    <t>To feel confident that wheelchair is working</t>
  </si>
  <si>
    <t>Be able to walk the dogs, complete jigsaws from chair</t>
  </si>
  <si>
    <t>Being able to mobilise in chair independently</t>
  </si>
  <si>
    <t>Be able to access kitchen (and bathroom)</t>
  </si>
  <si>
    <t>Improved mood and sense of wellbeing</t>
  </si>
  <si>
    <t>Reduce frequency of falls</t>
  </si>
  <si>
    <t>Feel free of pain and discomfort when I am out</t>
  </si>
  <si>
    <t>To be able to spend time with friends and family</t>
  </si>
  <si>
    <t>Move around house easily</t>
  </si>
  <si>
    <t>To feel like a normal member of friends and family</t>
  </si>
  <si>
    <t>I'd like to be able to play snooker and golf</t>
  </si>
  <si>
    <t>To further increase I… with reaching for items</t>
  </si>
  <si>
    <t>Does not want to feel pain</t>
  </si>
  <si>
    <t>want to take dog to park by himself and go shopping by yourself</t>
  </si>
  <si>
    <t>Be independent in home</t>
  </si>
  <si>
    <t>To alleviate/reduce pain - due to leaning to the L side</t>
  </si>
  <si>
    <t>To help with leaning and left leg</t>
  </si>
  <si>
    <t>Have fallen from chairs. Needs to be safe</t>
  </si>
  <si>
    <t>Help to reduce pain or discomfort related ot posture and movement</t>
  </si>
  <si>
    <t>Help her to go to school and learn</t>
  </si>
  <si>
    <t>Help her to spend time with family and friends</t>
  </si>
  <si>
    <t>Help her to get around inside and outside of the house</t>
  </si>
  <si>
    <t>Help to manage condition and avoid health problems</t>
  </si>
  <si>
    <t>Copied wording from Part A - also had a 6th area - 8 managing condition</t>
  </si>
  <si>
    <t>to be able to go out with and communicate with others. To the shops</t>
  </si>
  <si>
    <t>uncomfortable in chair due to ?cushion?</t>
  </si>
  <si>
    <t>To be able to go into bathroom and wash self</t>
  </si>
  <si>
    <t>Sometimes slides when has a spasm</t>
  </si>
  <si>
    <t>Often fatigued, need the tilt function</t>
  </si>
  <si>
    <t>Achieve tasks throughtou the day</t>
  </si>
  <si>
    <t>Accessibilty</t>
  </si>
  <si>
    <t>To hopefully ease my chronic pain improvement to chair settings</t>
  </si>
  <si>
    <t>Improve my pain to allow me to achieve tasks</t>
  </si>
  <si>
    <t>With my pain eased I feel it allows me to keep reasonably fit</t>
  </si>
  <si>
    <t>Moving around outside for shopping, meeting family and friends</t>
  </si>
  <si>
    <t>Feel free from pain</t>
  </si>
  <si>
    <t>Doesn't feel so tired ad each day out</t>
  </si>
  <si>
    <t>Too heavy to carry up 3 flights of stairs</t>
  </si>
  <si>
    <t>Assessor felt weight not mentioned although was mentioned in 4th choice on carer health?</t>
  </si>
  <si>
    <t>Black Prince Road - I want to go to PC? PE wihtout feeling pain</t>
  </si>
  <si>
    <t>School - I would like to walk long distances</t>
  </si>
  <si>
    <t>Outside of the house. I would like to spend time with my friends and family without feeling so much pain.</t>
  </si>
  <si>
    <t>It will help to get in and out of the house wihtout discomfort</t>
  </si>
  <si>
    <t>I wear spinal brace now so I will be able to get good posture</t>
  </si>
  <si>
    <t>So that my posture and spine will not get worse and my pelvic pain will be reduced</t>
  </si>
  <si>
    <t>I cannot go to scholl ow due to my wheelchair</t>
  </si>
  <si>
    <t>If the wheelchair is fixed, my mum will stop worrying about my comfort and posture</t>
  </si>
  <si>
    <t>Be able to undertake activities with the rest of the family</t>
  </si>
  <si>
    <t>To take part in sports activities and active play</t>
  </si>
  <si>
    <t>To help family &amp; carers to get our child into his ?Van?</t>
  </si>
  <si>
    <t>To be able to take our child to scholl comfortably and to be taken to school by carers</t>
  </si>
  <si>
    <t>Help with backaches and joint pain</t>
  </si>
  <si>
    <t>To be able to get to school</t>
  </si>
  <si>
    <t>Head rest in wrong position</t>
  </si>
  <si>
    <t>Part C returned</t>
  </si>
  <si>
    <t>I want to be able to go places like days out with school and family</t>
  </si>
  <si>
    <t>Im hoping having my wheelchair will help with pain and discomfort I have even while walking</t>
  </si>
  <si>
    <t>I want to have more energy to do things I enjoy  without always feeling tired</t>
  </si>
  <si>
    <t>Im hoping having the wheelchair will help me with freedom of moving about outside</t>
  </si>
  <si>
    <t>I would love to feel included on chool trips when I have my wheelchair</t>
  </si>
  <si>
    <t>NOTE Part B order not same as Part A (5, 15, 1, 4, 7)</t>
  </si>
  <si>
    <t>Make it easier to go for long outigns and walks w/ family whilst trying to walk</t>
  </si>
  <si>
    <t>Less carrying</t>
  </si>
  <si>
    <t>Resting whilst out and about</t>
  </si>
  <si>
    <t>As above (resting while out and about?)</t>
  </si>
  <si>
    <t>Go out to playgroup and interact</t>
  </si>
  <si>
    <t>Access to/from school</t>
  </si>
  <si>
    <t>Can walk for up to 12 minutes</t>
  </si>
  <si>
    <t>Can use arms to get around when legs are tired</t>
  </si>
  <si>
    <t>able to move herself in an emergency</t>
  </si>
  <si>
    <t>Hard to manouvre the pushchair</t>
  </si>
  <si>
    <t>SITE</t>
  </si>
  <si>
    <t>A</t>
  </si>
  <si>
    <t>B/C</t>
  </si>
  <si>
    <t>D</t>
  </si>
  <si>
    <t>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trike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trike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1" fillId="2" borderId="0" xfId="0" applyFont="1" applyFill="1" applyAlignment="1">
      <alignment wrapText="1"/>
    </xf>
    <xf numFmtId="0" fontId="1" fillId="0" borderId="0" xfId="0" applyFont="1" applyAlignment="1">
      <alignment vertical="top"/>
    </xf>
    <xf numFmtId="0" fontId="1" fillId="2" borderId="0" xfId="0" applyFont="1" applyFill="1" applyAlignment="1">
      <alignment textRotation="90" wrapText="1"/>
    </xf>
    <xf numFmtId="0" fontId="2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1" fillId="3" borderId="0" xfId="0" applyFont="1" applyFill="1" applyAlignment="1">
      <alignment vertical="top"/>
    </xf>
    <xf numFmtId="0" fontId="1" fillId="5" borderId="0" xfId="0" applyFont="1" applyFill="1" applyAlignment="1">
      <alignment vertical="top" wrapText="1"/>
    </xf>
    <xf numFmtId="0" fontId="4" fillId="0" borderId="0" xfId="0" applyFont="1" applyAlignment="1">
      <alignment vertical="top" wrapText="1"/>
    </xf>
    <xf numFmtId="1" fontId="1" fillId="0" borderId="0" xfId="0" applyNumberFormat="1" applyFont="1" applyAlignment="1">
      <alignment vertical="top"/>
    </xf>
    <xf numFmtId="1" fontId="1" fillId="0" borderId="0" xfId="0" applyNumberFormat="1" applyFont="1" applyAlignment="1">
      <alignment vertical="top" wrapText="1"/>
    </xf>
    <xf numFmtId="49" fontId="3" fillId="0" borderId="0" xfId="0" applyNumberFormat="1" applyFont="1" applyAlignment="1">
      <alignment vertical="top" wrapText="1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center" textRotation="90" wrapText="1"/>
    </xf>
    <xf numFmtId="49" fontId="2" fillId="0" borderId="0" xfId="0" applyNumberFormat="1" applyFont="1" applyAlignment="1">
      <alignment vertical="center" wrapText="1"/>
    </xf>
    <xf numFmtId="49" fontId="2" fillId="0" borderId="0" xfId="0" applyNumberFormat="1" applyFont="1" applyAlignment="1">
      <alignment vertical="top"/>
    </xf>
    <xf numFmtId="0" fontId="1" fillId="2" borderId="0" xfId="0" applyFont="1" applyFill="1" applyAlignment="1">
      <alignment horizontal="center" vertical="top" wrapText="1"/>
    </xf>
    <xf numFmtId="1" fontId="1" fillId="0" borderId="0" xfId="0" applyNumberFormat="1" applyFont="1" applyAlignment="1">
      <alignment horizontal="center" vertical="top"/>
    </xf>
    <xf numFmtId="0" fontId="4" fillId="2" borderId="0" xfId="0" applyFont="1" applyFill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 wrapText="1"/>
    </xf>
    <xf numFmtId="49" fontId="3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/>
    </xf>
    <xf numFmtId="0" fontId="2" fillId="0" borderId="0" xfId="0" applyFont="1" applyAlignment="1">
      <alignment vertical="center" textRotation="90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4" borderId="0" xfId="0" applyFont="1" applyFill="1" applyAlignment="1">
      <alignment vertical="center" wrapText="1"/>
    </xf>
    <xf numFmtId="0" fontId="2" fillId="5" borderId="0" xfId="0" applyFont="1" applyFill="1" applyAlignment="1">
      <alignment vertical="center" wrapText="1"/>
    </xf>
    <xf numFmtId="0" fontId="1" fillId="0" borderId="0" xfId="0" applyFont="1" applyAlignment="1">
      <alignment horizontal="center" wrapText="1"/>
    </xf>
    <xf numFmtId="164" fontId="2" fillId="0" borderId="0" xfId="0" applyNumberFormat="1" applyFont="1" applyAlignment="1">
      <alignment horizontal="center" vertical="center" wrapText="1"/>
    </xf>
    <xf numFmtId="14" fontId="1" fillId="0" borderId="1" xfId="0" applyNumberFormat="1" applyFont="1" applyBorder="1" applyAlignment="1">
      <alignment horizontal="center" vertical="top" wrapText="1"/>
    </xf>
    <xf numFmtId="14" fontId="1" fillId="0" borderId="2" xfId="0" applyNumberFormat="1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164" fontId="1" fillId="0" borderId="0" xfId="0" applyNumberFormat="1" applyFont="1" applyAlignment="1">
      <alignment horizontal="center" vertical="top" wrapText="1"/>
    </xf>
    <xf numFmtId="0" fontId="2" fillId="0" borderId="0" xfId="0" applyFont="1" applyAlignment="1">
      <alignment horizontal="center" wrapText="1"/>
    </xf>
    <xf numFmtId="1" fontId="2" fillId="0" borderId="0" xfId="0" applyNumberFormat="1" applyFont="1" applyAlignment="1">
      <alignment vertical="top"/>
    </xf>
    <xf numFmtId="164" fontId="1" fillId="0" borderId="2" xfId="0" applyNumberFormat="1" applyFont="1" applyBorder="1" applyAlignment="1">
      <alignment horizontal="center" vertical="top" wrapText="1"/>
    </xf>
    <xf numFmtId="14" fontId="1" fillId="0" borderId="0" xfId="0" applyNumberFormat="1" applyFont="1" applyAlignment="1">
      <alignment horizontal="center" vertical="top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88DFF-0E5D-4B37-8313-EC1EAAE85880}">
  <sheetPr>
    <pageSetUpPr fitToPage="1"/>
  </sheetPr>
  <dimension ref="A1:AM71"/>
  <sheetViews>
    <sheetView tabSelected="1" workbookViewId="0">
      <selection activeCell="W10" sqref="W10"/>
    </sheetView>
  </sheetViews>
  <sheetFormatPr defaultRowHeight="14.5" x14ac:dyDescent="0.35"/>
  <cols>
    <col min="1" max="1" width="3.81640625" style="19" bestFit="1" customWidth="1"/>
    <col min="2" max="2" width="9.08984375" style="3" customWidth="1"/>
    <col min="3" max="19" width="3.36328125" style="1" bestFit="1" customWidth="1"/>
    <col min="20" max="20" width="20.08984375" style="2" customWidth="1"/>
    <col min="21" max="21" width="9.08984375" style="30" customWidth="1"/>
    <col min="22" max="22" width="9.08984375" style="18" customWidth="1"/>
    <col min="23" max="23" width="18.1796875" style="2" customWidth="1"/>
    <col min="24" max="24" width="9.08984375" style="30" customWidth="1"/>
    <col min="25" max="25" width="5.36328125" style="30" bestFit="1" customWidth="1"/>
    <col min="26" max="26" width="18.1796875" style="2" customWidth="1"/>
    <col min="27" max="27" width="8.90625" style="30" bestFit="1" customWidth="1"/>
    <col min="28" max="28" width="5.36328125" style="30" bestFit="1" customWidth="1"/>
    <col min="29" max="29" width="18.1796875" style="2" customWidth="1"/>
    <col min="30" max="30" width="9.08984375" style="30" customWidth="1"/>
    <col min="31" max="31" width="5.36328125" style="30" bestFit="1" customWidth="1"/>
    <col min="32" max="32" width="18.1796875" style="2" customWidth="1"/>
    <col min="33" max="33" width="9.08984375" style="30" customWidth="1"/>
    <col min="34" max="34" width="8.1796875" style="30" bestFit="1" customWidth="1"/>
    <col min="35" max="36" width="18.1796875" style="2" customWidth="1"/>
    <col min="37" max="37" width="16.7265625" style="39" customWidth="1"/>
    <col min="38" max="39" width="8.7265625" style="1" customWidth="1"/>
    <col min="40" max="16384" width="8.7265625" style="1"/>
  </cols>
  <sheetData>
    <row r="1" spans="1:39" ht="145" x14ac:dyDescent="0.35">
      <c r="A1" s="20"/>
      <c r="B1" s="7"/>
      <c r="C1" s="6" t="s">
        <v>0</v>
      </c>
      <c r="D1" s="6" t="s">
        <v>0</v>
      </c>
      <c r="E1" s="6" t="s">
        <v>0</v>
      </c>
      <c r="F1" s="6" t="s">
        <v>0</v>
      </c>
      <c r="G1" s="6" t="s">
        <v>0</v>
      </c>
      <c r="H1" s="6" t="s">
        <v>0</v>
      </c>
      <c r="I1" s="6" t="s">
        <v>0</v>
      </c>
      <c r="J1" s="6" t="s">
        <v>0</v>
      </c>
      <c r="K1" s="6" t="s">
        <v>0</v>
      </c>
      <c r="L1" s="6" t="s">
        <v>0</v>
      </c>
      <c r="M1" s="6" t="s">
        <v>0</v>
      </c>
      <c r="N1" s="6" t="s">
        <v>0</v>
      </c>
      <c r="O1" s="6" t="s">
        <v>0</v>
      </c>
      <c r="P1" s="6" t="s">
        <v>0</v>
      </c>
      <c r="Q1" s="6" t="s">
        <v>0</v>
      </c>
      <c r="R1" s="6" t="s">
        <v>0</v>
      </c>
      <c r="S1" s="6" t="s">
        <v>0</v>
      </c>
      <c r="T1" s="6"/>
      <c r="U1" s="26" t="s">
        <v>1</v>
      </c>
      <c r="V1" s="24" t="s">
        <v>2</v>
      </c>
      <c r="W1" s="4"/>
      <c r="X1" s="26"/>
      <c r="Y1" s="31"/>
      <c r="Z1" s="4"/>
      <c r="AA1" s="26"/>
      <c r="AB1" s="31"/>
      <c r="AC1" s="4"/>
      <c r="AD1" s="26"/>
      <c r="AE1" s="31"/>
      <c r="AF1" s="4"/>
      <c r="AG1" s="26"/>
      <c r="AH1" s="31"/>
      <c r="AI1" s="4"/>
      <c r="AJ1" s="4"/>
      <c r="AL1" s="2"/>
      <c r="AM1" s="2"/>
    </row>
    <row r="2" spans="1:39" s="17" customFormat="1" ht="58" x14ac:dyDescent="0.35">
      <c r="A2" s="21" t="s">
        <v>341</v>
      </c>
      <c r="B2" s="22" t="s">
        <v>4</v>
      </c>
      <c r="C2" s="34" t="s">
        <v>5</v>
      </c>
      <c r="D2" s="34" t="s">
        <v>6</v>
      </c>
      <c r="E2" s="34" t="s">
        <v>7</v>
      </c>
      <c r="F2" s="34" t="s">
        <v>8</v>
      </c>
      <c r="G2" s="34" t="s">
        <v>9</v>
      </c>
      <c r="H2" s="34" t="s">
        <v>10</v>
      </c>
      <c r="I2" s="34" t="s">
        <v>11</v>
      </c>
      <c r="J2" s="34" t="s">
        <v>12</v>
      </c>
      <c r="K2" s="34" t="s">
        <v>13</v>
      </c>
      <c r="L2" s="34" t="s">
        <v>14</v>
      </c>
      <c r="M2" s="34" t="s">
        <v>15</v>
      </c>
      <c r="N2" s="34" t="s">
        <v>16</v>
      </c>
      <c r="O2" s="34" t="s">
        <v>17</v>
      </c>
      <c r="P2" s="34" t="s">
        <v>18</v>
      </c>
      <c r="Q2" s="34" t="s">
        <v>19</v>
      </c>
      <c r="R2" s="34" t="s">
        <v>20</v>
      </c>
      <c r="S2" s="34" t="s">
        <v>21</v>
      </c>
      <c r="T2" s="35" t="s">
        <v>22</v>
      </c>
      <c r="U2" s="27" t="s">
        <v>23</v>
      </c>
      <c r="V2" s="20" t="s">
        <v>345</v>
      </c>
      <c r="W2" s="35" t="s">
        <v>24</v>
      </c>
      <c r="X2" s="27" t="s">
        <v>25</v>
      </c>
      <c r="Y2" s="36" t="s">
        <v>345</v>
      </c>
      <c r="Z2" s="35" t="s">
        <v>24</v>
      </c>
      <c r="AA2" s="27" t="s">
        <v>26</v>
      </c>
      <c r="AB2" s="36" t="s">
        <v>345</v>
      </c>
      <c r="AC2" s="35" t="s">
        <v>24</v>
      </c>
      <c r="AD2" s="27" t="s">
        <v>27</v>
      </c>
      <c r="AE2" s="36" t="s">
        <v>345</v>
      </c>
      <c r="AF2" s="35" t="s">
        <v>24</v>
      </c>
      <c r="AG2" s="27" t="s">
        <v>28</v>
      </c>
      <c r="AH2" s="36" t="s">
        <v>345</v>
      </c>
      <c r="AI2" s="35" t="s">
        <v>24</v>
      </c>
      <c r="AJ2" s="35" t="s">
        <v>29</v>
      </c>
      <c r="AK2" s="40" t="s">
        <v>3</v>
      </c>
      <c r="AL2" s="37" t="s">
        <v>30</v>
      </c>
      <c r="AM2" s="38" t="s">
        <v>31</v>
      </c>
    </row>
    <row r="3" spans="1:39" s="5" customFormat="1" ht="29" x14ac:dyDescent="0.35">
      <c r="A3" s="19" t="s">
        <v>342</v>
      </c>
      <c r="B3" s="23" t="s">
        <v>32</v>
      </c>
      <c r="C3" s="10">
        <v>1</v>
      </c>
      <c r="D3" s="10">
        <v>1</v>
      </c>
      <c r="E3" s="5">
        <v>2</v>
      </c>
      <c r="F3" s="5">
        <v>2</v>
      </c>
      <c r="G3" s="5">
        <v>2</v>
      </c>
      <c r="H3" s="5">
        <v>2</v>
      </c>
      <c r="I3" s="5">
        <v>2</v>
      </c>
      <c r="J3" s="5">
        <v>2</v>
      </c>
      <c r="K3" s="5">
        <v>2</v>
      </c>
      <c r="L3" s="10">
        <v>1</v>
      </c>
      <c r="M3" s="5">
        <v>2</v>
      </c>
      <c r="N3" s="10">
        <v>1</v>
      </c>
      <c r="O3" s="5">
        <v>2</v>
      </c>
      <c r="P3" s="5">
        <v>2</v>
      </c>
      <c r="Q3" s="5">
        <v>2</v>
      </c>
      <c r="R3" s="5">
        <v>2</v>
      </c>
      <c r="S3" s="5">
        <v>2</v>
      </c>
      <c r="T3" s="9"/>
      <c r="U3" s="18">
        <v>2</v>
      </c>
      <c r="V3" s="18"/>
      <c r="W3" s="9"/>
      <c r="X3" s="18">
        <v>12</v>
      </c>
      <c r="Y3" s="18"/>
      <c r="Z3" s="9"/>
      <c r="AA3" s="18">
        <v>10</v>
      </c>
      <c r="AB3" s="18"/>
      <c r="AC3" s="9"/>
      <c r="AD3" s="18">
        <v>1</v>
      </c>
      <c r="AE3" s="18"/>
      <c r="AF3" s="9"/>
      <c r="AG3" s="18"/>
      <c r="AH3" s="18"/>
      <c r="AI3" s="9"/>
      <c r="AJ3" s="9" t="s">
        <v>53</v>
      </c>
      <c r="AK3" s="41" t="s">
        <v>40</v>
      </c>
      <c r="AL3" s="11" t="s">
        <v>40</v>
      </c>
      <c r="AM3" s="12" t="s">
        <v>40</v>
      </c>
    </row>
    <row r="4" spans="1:39" s="5" customFormat="1" ht="87" x14ac:dyDescent="0.35">
      <c r="A4" s="19" t="s">
        <v>342</v>
      </c>
      <c r="B4" s="23" t="s">
        <v>32</v>
      </c>
      <c r="C4" s="10">
        <v>1</v>
      </c>
      <c r="D4" s="10">
        <v>1</v>
      </c>
      <c r="E4" s="10">
        <v>1</v>
      </c>
      <c r="F4" s="5">
        <v>2</v>
      </c>
      <c r="G4" s="5">
        <v>2</v>
      </c>
      <c r="H4" s="5">
        <v>2</v>
      </c>
      <c r="I4" s="5">
        <v>2</v>
      </c>
      <c r="J4" s="5">
        <v>2</v>
      </c>
      <c r="K4" s="5">
        <v>2</v>
      </c>
      <c r="L4" s="5">
        <v>2</v>
      </c>
      <c r="M4" s="5">
        <v>2</v>
      </c>
      <c r="N4" s="5">
        <v>2</v>
      </c>
      <c r="O4" s="10">
        <v>1</v>
      </c>
      <c r="P4" s="5">
        <v>2</v>
      </c>
      <c r="Q4" s="10">
        <v>1</v>
      </c>
      <c r="R4" s="5">
        <v>2</v>
      </c>
      <c r="S4" s="5">
        <v>2</v>
      </c>
      <c r="T4" s="9"/>
      <c r="U4" s="28">
        <v>15</v>
      </c>
      <c r="V4" s="18" t="s">
        <v>56</v>
      </c>
      <c r="W4" s="9" t="s">
        <v>57</v>
      </c>
      <c r="X4" s="28">
        <v>2</v>
      </c>
      <c r="Y4" s="18" t="s">
        <v>56</v>
      </c>
      <c r="Z4" s="9" t="s">
        <v>58</v>
      </c>
      <c r="AA4" s="28">
        <v>13</v>
      </c>
      <c r="AB4" s="18" t="s">
        <v>56</v>
      </c>
      <c r="AC4" s="9" t="s">
        <v>59</v>
      </c>
      <c r="AD4" s="28">
        <v>3</v>
      </c>
      <c r="AE4" s="18" t="s">
        <v>56</v>
      </c>
      <c r="AF4" s="9" t="s">
        <v>60</v>
      </c>
      <c r="AG4" s="28">
        <v>1</v>
      </c>
      <c r="AH4" s="18" t="s">
        <v>56</v>
      </c>
      <c r="AI4" s="9" t="s">
        <v>61</v>
      </c>
      <c r="AJ4" s="9"/>
      <c r="AK4" s="43" t="s">
        <v>54</v>
      </c>
      <c r="AL4" s="11" t="s">
        <v>40</v>
      </c>
      <c r="AM4" s="12" t="s">
        <v>40</v>
      </c>
    </row>
    <row r="5" spans="1:39" s="5" customFormat="1" ht="130.5" x14ac:dyDescent="0.35">
      <c r="A5" s="19" t="s">
        <v>342</v>
      </c>
      <c r="B5" s="23" t="s">
        <v>32</v>
      </c>
      <c r="C5" s="10">
        <v>1</v>
      </c>
      <c r="D5" s="10">
        <v>1</v>
      </c>
      <c r="E5" s="5">
        <v>2</v>
      </c>
      <c r="F5" s="10">
        <v>1</v>
      </c>
      <c r="G5" s="10">
        <v>1</v>
      </c>
      <c r="H5" s="5">
        <v>2</v>
      </c>
      <c r="I5" s="5">
        <v>2</v>
      </c>
      <c r="J5" s="5">
        <v>2</v>
      </c>
      <c r="K5" s="5">
        <v>2</v>
      </c>
      <c r="L5" s="5">
        <v>2</v>
      </c>
      <c r="M5" s="5">
        <v>2</v>
      </c>
      <c r="N5" s="5">
        <v>2</v>
      </c>
      <c r="O5" s="5">
        <v>2</v>
      </c>
      <c r="P5" s="5">
        <v>2</v>
      </c>
      <c r="Q5" s="5">
        <v>2</v>
      </c>
      <c r="R5" s="10">
        <v>1</v>
      </c>
      <c r="S5" s="5">
        <v>2</v>
      </c>
      <c r="T5" s="9"/>
      <c r="U5" s="18">
        <v>4</v>
      </c>
      <c r="V5" s="18"/>
      <c r="W5" s="9"/>
      <c r="X5" s="18">
        <v>16</v>
      </c>
      <c r="Y5" s="18"/>
      <c r="Z5" s="9"/>
      <c r="AA5" s="18">
        <v>1</v>
      </c>
      <c r="AB5" s="18"/>
      <c r="AC5" s="9"/>
      <c r="AD5" s="18">
        <v>2</v>
      </c>
      <c r="AE5" s="18"/>
      <c r="AF5" s="9"/>
      <c r="AG5" s="18">
        <v>5</v>
      </c>
      <c r="AH5" s="18"/>
      <c r="AI5" s="9"/>
      <c r="AJ5" s="9" t="s">
        <v>96</v>
      </c>
      <c r="AK5" s="43"/>
      <c r="AL5" s="11" t="s">
        <v>40</v>
      </c>
      <c r="AM5" s="12" t="s">
        <v>40</v>
      </c>
    </row>
    <row r="6" spans="1:39" s="5" customFormat="1" ht="130.5" x14ac:dyDescent="0.35">
      <c r="A6" s="19" t="s">
        <v>342</v>
      </c>
      <c r="B6" s="23" t="s">
        <v>32</v>
      </c>
      <c r="C6" s="10">
        <v>1</v>
      </c>
      <c r="D6" s="5">
        <v>2</v>
      </c>
      <c r="E6" s="5">
        <v>2</v>
      </c>
      <c r="F6" s="10">
        <v>1</v>
      </c>
      <c r="G6" s="10">
        <v>1</v>
      </c>
      <c r="H6" s="5">
        <v>2</v>
      </c>
      <c r="I6" s="10">
        <v>1</v>
      </c>
      <c r="J6" s="5">
        <v>2</v>
      </c>
      <c r="K6" s="5">
        <v>2</v>
      </c>
      <c r="L6" s="5">
        <v>2</v>
      </c>
      <c r="M6" s="5">
        <v>2</v>
      </c>
      <c r="N6" s="10">
        <v>1</v>
      </c>
      <c r="O6" s="5">
        <v>2</v>
      </c>
      <c r="P6" s="5">
        <v>2</v>
      </c>
      <c r="Q6" s="5">
        <v>2</v>
      </c>
      <c r="R6" s="5">
        <v>2</v>
      </c>
      <c r="S6" s="5">
        <v>2</v>
      </c>
      <c r="T6" s="9"/>
      <c r="U6" s="18">
        <v>5</v>
      </c>
      <c r="V6" s="18">
        <v>1</v>
      </c>
      <c r="W6" s="9" t="s">
        <v>103</v>
      </c>
      <c r="X6" s="18">
        <v>12</v>
      </c>
      <c r="Y6" s="18">
        <v>2</v>
      </c>
      <c r="Z6" s="9" t="s">
        <v>104</v>
      </c>
      <c r="AA6" s="18">
        <v>4</v>
      </c>
      <c r="AB6" s="18">
        <v>1</v>
      </c>
      <c r="AC6" s="9" t="s">
        <v>105</v>
      </c>
      <c r="AD6" s="18">
        <v>1</v>
      </c>
      <c r="AE6" s="18">
        <v>1</v>
      </c>
      <c r="AF6" s="9" t="s">
        <v>106</v>
      </c>
      <c r="AG6" s="18">
        <v>7</v>
      </c>
      <c r="AH6" s="18">
        <v>2</v>
      </c>
      <c r="AI6" s="9" t="s">
        <v>107</v>
      </c>
      <c r="AJ6" s="9"/>
      <c r="AK6" s="42" t="s">
        <v>40</v>
      </c>
      <c r="AL6" s="11" t="s">
        <v>40</v>
      </c>
      <c r="AM6" s="12" t="s">
        <v>40</v>
      </c>
    </row>
    <row r="7" spans="1:39" s="5" customFormat="1" ht="58" x14ac:dyDescent="0.35">
      <c r="A7" s="19" t="s">
        <v>342</v>
      </c>
      <c r="B7" s="23" t="s">
        <v>32</v>
      </c>
      <c r="C7" s="10">
        <v>1</v>
      </c>
      <c r="D7" s="10">
        <v>1</v>
      </c>
      <c r="E7" s="10">
        <v>1</v>
      </c>
      <c r="F7" s="5">
        <v>2</v>
      </c>
      <c r="G7" s="5">
        <v>2</v>
      </c>
      <c r="H7" s="5">
        <v>2</v>
      </c>
      <c r="I7" s="5">
        <v>2</v>
      </c>
      <c r="J7" s="5">
        <v>2</v>
      </c>
      <c r="K7" s="10">
        <v>1</v>
      </c>
      <c r="L7" s="5">
        <v>2</v>
      </c>
      <c r="M7" s="5">
        <v>2</v>
      </c>
      <c r="N7" s="5">
        <v>2</v>
      </c>
      <c r="O7" s="5">
        <v>2</v>
      </c>
      <c r="P7" s="5">
        <v>2</v>
      </c>
      <c r="Q7" s="5">
        <v>2</v>
      </c>
      <c r="R7" s="10">
        <v>1</v>
      </c>
      <c r="S7" s="5">
        <v>2</v>
      </c>
      <c r="T7" s="9"/>
      <c r="U7" s="28">
        <v>2</v>
      </c>
      <c r="V7" s="18">
        <v>4</v>
      </c>
      <c r="W7" s="9" t="s">
        <v>119</v>
      </c>
      <c r="X7" s="28">
        <v>3</v>
      </c>
      <c r="Y7" s="18">
        <v>4</v>
      </c>
      <c r="Z7" s="9" t="s">
        <v>120</v>
      </c>
      <c r="AA7" s="28">
        <v>16</v>
      </c>
      <c r="AB7" s="18">
        <v>4</v>
      </c>
      <c r="AC7" s="9" t="s">
        <v>121</v>
      </c>
      <c r="AD7" s="28">
        <v>1</v>
      </c>
      <c r="AE7" s="18">
        <v>4</v>
      </c>
      <c r="AF7" s="9" t="s">
        <v>122</v>
      </c>
      <c r="AG7" s="28">
        <v>9</v>
      </c>
      <c r="AH7" s="18">
        <v>4</v>
      </c>
      <c r="AI7" s="9" t="s">
        <v>123</v>
      </c>
      <c r="AJ7" s="9"/>
      <c r="AK7" s="42" t="s">
        <v>40</v>
      </c>
      <c r="AL7" s="11" t="s">
        <v>40</v>
      </c>
      <c r="AM7" s="12" t="s">
        <v>40</v>
      </c>
    </row>
    <row r="8" spans="1:39" s="5" customFormat="1" ht="72.5" x14ac:dyDescent="0.35">
      <c r="A8" s="19" t="s">
        <v>342</v>
      </c>
      <c r="B8" s="23" t="s">
        <v>32</v>
      </c>
      <c r="C8" s="5">
        <v>2</v>
      </c>
      <c r="D8" s="5">
        <v>2</v>
      </c>
      <c r="E8" s="10">
        <v>1</v>
      </c>
      <c r="F8" s="5">
        <v>2</v>
      </c>
      <c r="G8" s="5">
        <v>2</v>
      </c>
      <c r="H8" s="5">
        <v>2</v>
      </c>
      <c r="I8" s="10">
        <v>1</v>
      </c>
      <c r="J8" s="5">
        <v>2</v>
      </c>
      <c r="K8" s="5">
        <v>2</v>
      </c>
      <c r="L8" s="5">
        <v>2</v>
      </c>
      <c r="M8" s="10">
        <v>1</v>
      </c>
      <c r="N8" s="5">
        <v>2</v>
      </c>
      <c r="O8" s="10">
        <v>1</v>
      </c>
      <c r="P8" s="5">
        <v>2</v>
      </c>
      <c r="Q8" s="5">
        <v>2</v>
      </c>
      <c r="R8" s="10">
        <v>1</v>
      </c>
      <c r="S8" s="5">
        <v>2</v>
      </c>
      <c r="T8" s="9" t="s">
        <v>33</v>
      </c>
      <c r="U8" s="18">
        <v>3</v>
      </c>
      <c r="V8" s="18">
        <v>2</v>
      </c>
      <c r="W8" s="9" t="s">
        <v>34</v>
      </c>
      <c r="X8" s="18">
        <v>7</v>
      </c>
      <c r="Y8" s="18">
        <v>2</v>
      </c>
      <c r="Z8" s="9" t="s">
        <v>35</v>
      </c>
      <c r="AA8" s="19">
        <v>11</v>
      </c>
      <c r="AB8" s="18">
        <v>2</v>
      </c>
      <c r="AC8" s="9" t="s">
        <v>36</v>
      </c>
      <c r="AD8" s="18">
        <v>13</v>
      </c>
      <c r="AE8" s="18">
        <v>2</v>
      </c>
      <c r="AF8" s="9" t="s">
        <v>37</v>
      </c>
      <c r="AG8" s="18">
        <v>16</v>
      </c>
      <c r="AH8" s="18">
        <v>2</v>
      </c>
      <c r="AI8" s="9" t="s">
        <v>38</v>
      </c>
      <c r="AJ8" s="9" t="s">
        <v>39</v>
      </c>
      <c r="AK8" s="42" t="s">
        <v>40</v>
      </c>
      <c r="AL8" s="11" t="s">
        <v>40</v>
      </c>
      <c r="AM8" s="12" t="s">
        <v>40</v>
      </c>
    </row>
    <row r="9" spans="1:39" s="5" customFormat="1" ht="101.5" x14ac:dyDescent="0.35">
      <c r="A9" s="19" t="s">
        <v>342</v>
      </c>
      <c r="B9" s="23" t="s">
        <v>32</v>
      </c>
      <c r="C9" s="5">
        <v>2</v>
      </c>
      <c r="D9" s="10">
        <v>1</v>
      </c>
      <c r="E9" s="5">
        <v>2</v>
      </c>
      <c r="F9" s="10">
        <v>1</v>
      </c>
      <c r="G9" s="5">
        <v>2</v>
      </c>
      <c r="H9" s="5">
        <v>2</v>
      </c>
      <c r="I9" s="10">
        <v>1</v>
      </c>
      <c r="J9" s="5">
        <v>2</v>
      </c>
      <c r="K9" s="5">
        <v>2</v>
      </c>
      <c r="L9" s="5">
        <v>2</v>
      </c>
      <c r="M9" s="10">
        <v>1</v>
      </c>
      <c r="N9" s="5">
        <v>2</v>
      </c>
      <c r="O9" s="10">
        <v>1</v>
      </c>
      <c r="P9" s="5">
        <v>2</v>
      </c>
      <c r="Q9" s="5">
        <v>2</v>
      </c>
      <c r="R9" s="5">
        <v>2</v>
      </c>
      <c r="S9" s="5">
        <v>2</v>
      </c>
      <c r="T9" s="9"/>
      <c r="U9" s="18">
        <v>2</v>
      </c>
      <c r="V9" s="18">
        <v>2</v>
      </c>
      <c r="W9" s="9" t="s">
        <v>41</v>
      </c>
      <c r="X9" s="18">
        <v>13</v>
      </c>
      <c r="Y9" s="18">
        <v>1</v>
      </c>
      <c r="Z9" s="9" t="s">
        <v>42</v>
      </c>
      <c r="AA9" s="18">
        <v>11</v>
      </c>
      <c r="AB9" s="18">
        <v>2</v>
      </c>
      <c r="AC9" s="9" t="s">
        <v>43</v>
      </c>
      <c r="AD9" s="18">
        <v>4</v>
      </c>
      <c r="AE9" s="18">
        <v>2</v>
      </c>
      <c r="AF9" s="9" t="s">
        <v>44</v>
      </c>
      <c r="AG9" s="18">
        <v>7</v>
      </c>
      <c r="AH9" s="18">
        <v>2</v>
      </c>
      <c r="AI9" s="9" t="s">
        <v>45</v>
      </c>
      <c r="AJ9" s="9" t="s">
        <v>46</v>
      </c>
      <c r="AK9" s="42" t="s">
        <v>40</v>
      </c>
      <c r="AL9" s="11" t="s">
        <v>40</v>
      </c>
      <c r="AM9" s="12" t="s">
        <v>40</v>
      </c>
    </row>
    <row r="10" spans="1:39" s="5" customFormat="1" ht="87" x14ac:dyDescent="0.35">
      <c r="A10" s="19" t="s">
        <v>342</v>
      </c>
      <c r="B10" s="23" t="s">
        <v>32</v>
      </c>
      <c r="C10" s="5">
        <v>2</v>
      </c>
      <c r="D10" s="10">
        <v>1</v>
      </c>
      <c r="E10" s="5">
        <v>2</v>
      </c>
      <c r="F10" s="5">
        <v>2</v>
      </c>
      <c r="G10" s="10">
        <v>1</v>
      </c>
      <c r="H10" s="5">
        <v>2</v>
      </c>
      <c r="I10" s="5">
        <v>2</v>
      </c>
      <c r="J10" s="10">
        <v>1</v>
      </c>
      <c r="K10" s="5">
        <v>2</v>
      </c>
      <c r="L10" s="10">
        <v>1</v>
      </c>
      <c r="M10" s="5">
        <v>2</v>
      </c>
      <c r="N10" s="5">
        <v>2</v>
      </c>
      <c r="O10" s="5">
        <v>2</v>
      </c>
      <c r="P10" s="10">
        <v>1</v>
      </c>
      <c r="Q10" s="5">
        <v>2</v>
      </c>
      <c r="R10" s="5">
        <v>2</v>
      </c>
      <c r="S10" s="5">
        <v>2</v>
      </c>
      <c r="T10" s="9"/>
      <c r="U10" s="18">
        <v>5</v>
      </c>
      <c r="V10" s="18">
        <v>1</v>
      </c>
      <c r="W10" s="9" t="s">
        <v>48</v>
      </c>
      <c r="X10" s="18">
        <v>2</v>
      </c>
      <c r="Y10" s="18">
        <v>3</v>
      </c>
      <c r="Z10" s="9" t="s">
        <v>49</v>
      </c>
      <c r="AA10" s="18">
        <v>10</v>
      </c>
      <c r="AB10" s="18">
        <v>3</v>
      </c>
      <c r="AC10" s="9" t="s">
        <v>50</v>
      </c>
      <c r="AD10" s="18">
        <v>8</v>
      </c>
      <c r="AE10" s="18">
        <v>2</v>
      </c>
      <c r="AF10" s="9" t="s">
        <v>51</v>
      </c>
      <c r="AG10" s="18">
        <v>14</v>
      </c>
      <c r="AH10" s="18">
        <v>1</v>
      </c>
      <c r="AI10" s="9" t="s">
        <v>52</v>
      </c>
      <c r="AJ10" s="9"/>
      <c r="AK10" s="43" t="s">
        <v>47</v>
      </c>
      <c r="AL10" s="11" t="s">
        <v>40</v>
      </c>
      <c r="AM10" s="12" t="s">
        <v>40</v>
      </c>
    </row>
    <row r="11" spans="1:39" s="5" customFormat="1" ht="87" x14ac:dyDescent="0.35">
      <c r="A11" s="19" t="s">
        <v>342</v>
      </c>
      <c r="B11" s="23" t="s">
        <v>32</v>
      </c>
      <c r="C11" s="5">
        <v>2</v>
      </c>
      <c r="D11" s="10">
        <v>1</v>
      </c>
      <c r="E11" s="5">
        <v>2</v>
      </c>
      <c r="F11" s="5">
        <v>2</v>
      </c>
      <c r="G11" s="10">
        <v>1</v>
      </c>
      <c r="H11" s="5">
        <v>2</v>
      </c>
      <c r="I11" s="5">
        <v>2</v>
      </c>
      <c r="J11" s="10">
        <v>1</v>
      </c>
      <c r="K11" s="5">
        <v>2</v>
      </c>
      <c r="L11" s="5">
        <v>2</v>
      </c>
      <c r="M11" s="5">
        <v>2</v>
      </c>
      <c r="N11" s="10">
        <v>1</v>
      </c>
      <c r="O11" s="5">
        <v>2</v>
      </c>
      <c r="P11" s="10">
        <v>1</v>
      </c>
      <c r="Q11" s="5">
        <v>2</v>
      </c>
      <c r="R11" s="5">
        <v>2</v>
      </c>
      <c r="S11" s="5">
        <v>2</v>
      </c>
      <c r="T11" s="9"/>
      <c r="U11" s="18">
        <v>5</v>
      </c>
      <c r="V11" s="18">
        <v>1</v>
      </c>
      <c r="W11" s="9" t="s">
        <v>62</v>
      </c>
      <c r="X11" s="18">
        <v>8</v>
      </c>
      <c r="Y11" s="18">
        <v>3</v>
      </c>
      <c r="Z11" s="9" t="s">
        <v>63</v>
      </c>
      <c r="AA11" s="18">
        <v>12</v>
      </c>
      <c r="AB11" s="18">
        <v>1</v>
      </c>
      <c r="AC11" s="9" t="s">
        <v>64</v>
      </c>
      <c r="AD11" s="18">
        <v>2</v>
      </c>
      <c r="AE11" s="18">
        <v>1</v>
      </c>
      <c r="AF11" s="9" t="s">
        <v>65</v>
      </c>
      <c r="AG11" s="18">
        <v>14</v>
      </c>
      <c r="AH11" s="18">
        <v>2</v>
      </c>
      <c r="AI11" s="9" t="s">
        <v>66</v>
      </c>
      <c r="AJ11" s="9" t="s">
        <v>67</v>
      </c>
      <c r="AK11" s="43"/>
      <c r="AL11" s="11" t="s">
        <v>40</v>
      </c>
      <c r="AM11" s="12" t="s">
        <v>40</v>
      </c>
    </row>
    <row r="12" spans="1:39" s="5" customFormat="1" ht="29" x14ac:dyDescent="0.35">
      <c r="A12" s="19" t="s">
        <v>342</v>
      </c>
      <c r="B12" s="23" t="s">
        <v>32</v>
      </c>
      <c r="C12" s="5">
        <v>2</v>
      </c>
      <c r="D12" s="10">
        <v>1</v>
      </c>
      <c r="E12" s="5">
        <v>2</v>
      </c>
      <c r="F12" s="10">
        <v>1</v>
      </c>
      <c r="G12" s="10">
        <v>1</v>
      </c>
      <c r="H12" s="5">
        <v>2</v>
      </c>
      <c r="I12" s="5">
        <v>2</v>
      </c>
      <c r="J12" s="5">
        <v>2</v>
      </c>
      <c r="K12" s="5">
        <v>2</v>
      </c>
      <c r="L12" s="5">
        <v>2</v>
      </c>
      <c r="M12" s="5">
        <v>2</v>
      </c>
      <c r="N12" s="10">
        <v>1</v>
      </c>
      <c r="O12" s="5">
        <v>2</v>
      </c>
      <c r="P12" s="5">
        <v>2</v>
      </c>
      <c r="Q12" s="5">
        <v>2</v>
      </c>
      <c r="R12" s="10">
        <v>1</v>
      </c>
      <c r="S12" s="5">
        <v>2</v>
      </c>
      <c r="T12" s="9"/>
      <c r="U12" s="18">
        <v>2</v>
      </c>
      <c r="V12" s="18">
        <v>3</v>
      </c>
      <c r="W12" s="9"/>
      <c r="X12" s="18">
        <v>4</v>
      </c>
      <c r="Y12" s="18">
        <v>4</v>
      </c>
      <c r="Z12" s="9"/>
      <c r="AA12" s="18">
        <v>5</v>
      </c>
      <c r="AB12" s="18">
        <v>3</v>
      </c>
      <c r="AC12" s="9"/>
      <c r="AD12" s="18">
        <v>12</v>
      </c>
      <c r="AE12" s="18">
        <v>4</v>
      </c>
      <c r="AF12" s="9"/>
      <c r="AG12" s="18">
        <v>16</v>
      </c>
      <c r="AH12" s="18">
        <v>3</v>
      </c>
      <c r="AI12" s="9"/>
      <c r="AJ12" s="9" t="s">
        <v>67</v>
      </c>
      <c r="AK12" s="43"/>
      <c r="AL12" s="11" t="s">
        <v>40</v>
      </c>
      <c r="AM12" s="12" t="s">
        <v>40</v>
      </c>
    </row>
    <row r="13" spans="1:39" s="5" customFormat="1" x14ac:dyDescent="0.35">
      <c r="A13" s="19" t="s">
        <v>342</v>
      </c>
      <c r="B13" s="23" t="s">
        <v>32</v>
      </c>
      <c r="C13" s="5">
        <v>2</v>
      </c>
      <c r="D13" s="5">
        <v>2</v>
      </c>
      <c r="E13" s="10">
        <v>1</v>
      </c>
      <c r="F13" s="10">
        <v>1</v>
      </c>
      <c r="G13" s="10">
        <v>1</v>
      </c>
      <c r="H13" s="5">
        <v>2</v>
      </c>
      <c r="I13" s="5">
        <v>2</v>
      </c>
      <c r="J13" s="10">
        <v>1</v>
      </c>
      <c r="K13" s="5">
        <v>2</v>
      </c>
      <c r="L13" s="10">
        <v>1</v>
      </c>
      <c r="M13" s="5">
        <v>2</v>
      </c>
      <c r="N13" s="5">
        <v>2</v>
      </c>
      <c r="O13" s="5">
        <v>2</v>
      </c>
      <c r="P13" s="5">
        <v>2</v>
      </c>
      <c r="Q13" s="5">
        <v>2</v>
      </c>
      <c r="R13" s="5">
        <v>2</v>
      </c>
      <c r="S13" s="5">
        <v>2</v>
      </c>
      <c r="T13" s="9"/>
      <c r="U13" s="18">
        <v>4</v>
      </c>
      <c r="V13" s="18">
        <v>4</v>
      </c>
      <c r="W13" s="9"/>
      <c r="X13" s="18">
        <v>5</v>
      </c>
      <c r="Y13" s="18">
        <v>3</v>
      </c>
      <c r="Z13" s="9"/>
      <c r="AA13" s="18">
        <v>8</v>
      </c>
      <c r="AB13" s="18">
        <v>4</v>
      </c>
      <c r="AC13" s="9"/>
      <c r="AD13" s="18">
        <v>3</v>
      </c>
      <c r="AE13" s="18">
        <v>4</v>
      </c>
      <c r="AF13" s="9"/>
      <c r="AG13" s="18">
        <v>10</v>
      </c>
      <c r="AH13" s="18">
        <v>5</v>
      </c>
      <c r="AI13" s="9"/>
      <c r="AJ13" s="9" t="s">
        <v>68</v>
      </c>
      <c r="AK13" s="43"/>
      <c r="AL13" s="11" t="s">
        <v>40</v>
      </c>
      <c r="AM13" s="12" t="s">
        <v>40</v>
      </c>
    </row>
    <row r="14" spans="1:39" s="5" customFormat="1" ht="29" x14ac:dyDescent="0.35">
      <c r="A14" s="19" t="s">
        <v>342</v>
      </c>
      <c r="B14" s="23" t="s">
        <v>32</v>
      </c>
      <c r="C14" s="5">
        <v>2</v>
      </c>
      <c r="D14" s="10">
        <v>1</v>
      </c>
      <c r="E14" s="5">
        <v>2</v>
      </c>
      <c r="F14" s="10">
        <v>1</v>
      </c>
      <c r="G14" s="10">
        <v>1</v>
      </c>
      <c r="H14" s="5">
        <v>2</v>
      </c>
      <c r="I14" s="5">
        <v>2</v>
      </c>
      <c r="J14" s="5">
        <v>2</v>
      </c>
      <c r="K14" s="5">
        <v>2</v>
      </c>
      <c r="L14" s="5">
        <v>2</v>
      </c>
      <c r="M14" s="5">
        <v>2</v>
      </c>
      <c r="N14" s="10">
        <v>1</v>
      </c>
      <c r="O14" s="5">
        <v>2</v>
      </c>
      <c r="P14" s="5">
        <v>2</v>
      </c>
      <c r="Q14" s="10">
        <v>1</v>
      </c>
      <c r="R14" s="5">
        <v>2</v>
      </c>
      <c r="S14" s="5">
        <v>2</v>
      </c>
      <c r="T14" s="9"/>
      <c r="U14" s="18">
        <v>5</v>
      </c>
      <c r="V14" s="18">
        <v>2</v>
      </c>
      <c r="W14" s="9" t="s">
        <v>69</v>
      </c>
      <c r="X14" s="18">
        <v>4</v>
      </c>
      <c r="Y14" s="18">
        <v>2</v>
      </c>
      <c r="Z14" s="9" t="s">
        <v>70</v>
      </c>
      <c r="AA14" s="18">
        <v>12</v>
      </c>
      <c r="AB14" s="18">
        <v>1</v>
      </c>
      <c r="AC14" s="9" t="s">
        <v>71</v>
      </c>
      <c r="AD14" s="18">
        <v>2</v>
      </c>
      <c r="AE14" s="18">
        <v>1</v>
      </c>
      <c r="AF14" s="9" t="s">
        <v>72</v>
      </c>
      <c r="AG14" s="18">
        <v>15</v>
      </c>
      <c r="AH14" s="18">
        <v>2</v>
      </c>
      <c r="AI14" s="9" t="s">
        <v>73</v>
      </c>
      <c r="AJ14" s="9" t="s">
        <v>67</v>
      </c>
      <c r="AK14" s="43"/>
      <c r="AL14" s="11" t="s">
        <v>40</v>
      </c>
      <c r="AM14" s="12" t="s">
        <v>40</v>
      </c>
    </row>
    <row r="15" spans="1:39" s="5" customFormat="1" ht="87" x14ac:dyDescent="0.35">
      <c r="A15" s="19" t="s">
        <v>342</v>
      </c>
      <c r="B15" s="23" t="s">
        <v>32</v>
      </c>
      <c r="C15" s="5">
        <v>2</v>
      </c>
      <c r="D15" s="10">
        <v>1</v>
      </c>
      <c r="E15" s="5">
        <v>2</v>
      </c>
      <c r="F15" s="10">
        <v>1</v>
      </c>
      <c r="G15" s="10">
        <v>1</v>
      </c>
      <c r="H15" s="5">
        <v>2</v>
      </c>
      <c r="I15" s="5">
        <v>2</v>
      </c>
      <c r="J15" s="5">
        <v>2</v>
      </c>
      <c r="K15" s="5">
        <v>2</v>
      </c>
      <c r="L15" s="5">
        <v>2</v>
      </c>
      <c r="M15" s="5">
        <v>2</v>
      </c>
      <c r="N15" s="10">
        <v>1</v>
      </c>
      <c r="O15" s="5">
        <v>2</v>
      </c>
      <c r="P15" s="10">
        <v>1</v>
      </c>
      <c r="Q15" s="5">
        <v>2</v>
      </c>
      <c r="R15" s="5">
        <v>2</v>
      </c>
      <c r="S15" s="5">
        <v>2</v>
      </c>
      <c r="T15" s="9"/>
      <c r="U15" s="18">
        <v>4</v>
      </c>
      <c r="V15" s="18">
        <v>2</v>
      </c>
      <c r="W15" s="9" t="s">
        <v>74</v>
      </c>
      <c r="X15" s="18">
        <v>2</v>
      </c>
      <c r="Y15" s="18">
        <v>2</v>
      </c>
      <c r="Z15" s="9" t="s">
        <v>75</v>
      </c>
      <c r="AA15" s="18">
        <v>5</v>
      </c>
      <c r="AB15" s="18">
        <v>3</v>
      </c>
      <c r="AC15" s="9" t="s">
        <v>76</v>
      </c>
      <c r="AD15" s="18">
        <v>14</v>
      </c>
      <c r="AE15" s="18">
        <v>3</v>
      </c>
      <c r="AF15" s="9" t="s">
        <v>77</v>
      </c>
      <c r="AG15" s="18">
        <v>12</v>
      </c>
      <c r="AH15" s="18">
        <v>4</v>
      </c>
      <c r="AI15" s="9" t="s">
        <v>78</v>
      </c>
      <c r="AJ15" s="9"/>
      <c r="AK15" s="43"/>
      <c r="AL15" s="11" t="s">
        <v>40</v>
      </c>
      <c r="AM15" s="12" t="s">
        <v>40</v>
      </c>
    </row>
    <row r="16" spans="1:39" s="5" customFormat="1" ht="58" x14ac:dyDescent="0.35">
      <c r="A16" s="19" t="s">
        <v>342</v>
      </c>
      <c r="B16" s="23" t="s">
        <v>32</v>
      </c>
      <c r="C16" s="5">
        <v>2</v>
      </c>
      <c r="D16" s="10">
        <v>1</v>
      </c>
      <c r="E16" s="5">
        <v>2</v>
      </c>
      <c r="F16" s="10">
        <v>1</v>
      </c>
      <c r="G16" s="10">
        <v>1</v>
      </c>
      <c r="H16" s="5">
        <v>2</v>
      </c>
      <c r="I16" s="5">
        <v>2</v>
      </c>
      <c r="J16" s="5">
        <v>2</v>
      </c>
      <c r="K16" s="5">
        <v>2</v>
      </c>
      <c r="L16" s="5">
        <v>2</v>
      </c>
      <c r="M16" s="5">
        <v>2</v>
      </c>
      <c r="N16" s="10">
        <v>1</v>
      </c>
      <c r="O16" s="10">
        <v>1</v>
      </c>
      <c r="P16" s="5">
        <v>2</v>
      </c>
      <c r="Q16" s="5">
        <v>2</v>
      </c>
      <c r="R16" s="5">
        <v>2</v>
      </c>
      <c r="S16" s="5">
        <v>2</v>
      </c>
      <c r="T16" s="9"/>
      <c r="U16" s="18">
        <v>4</v>
      </c>
      <c r="V16" s="18">
        <v>2</v>
      </c>
      <c r="W16" s="9" t="s">
        <v>79</v>
      </c>
      <c r="X16" s="18">
        <v>12</v>
      </c>
      <c r="Y16" s="18">
        <v>2</v>
      </c>
      <c r="Z16" s="9" t="s">
        <v>80</v>
      </c>
      <c r="AA16" s="18">
        <v>2</v>
      </c>
      <c r="AB16" s="18">
        <v>2</v>
      </c>
      <c r="AC16" s="9" t="s">
        <v>81</v>
      </c>
      <c r="AD16" s="18">
        <v>5</v>
      </c>
      <c r="AE16" s="18">
        <v>2</v>
      </c>
      <c r="AF16" s="9" t="s">
        <v>82</v>
      </c>
      <c r="AG16" s="18">
        <v>13</v>
      </c>
      <c r="AH16" s="18">
        <v>5</v>
      </c>
      <c r="AI16" s="9" t="s">
        <v>83</v>
      </c>
      <c r="AJ16" s="9"/>
      <c r="AK16" s="42" t="s">
        <v>40</v>
      </c>
      <c r="AL16" s="11" t="s">
        <v>40</v>
      </c>
      <c r="AM16" s="12" t="s">
        <v>40</v>
      </c>
    </row>
    <row r="17" spans="1:39" s="5" customFormat="1" ht="116" x14ac:dyDescent="0.35">
      <c r="A17" s="19" t="s">
        <v>342</v>
      </c>
      <c r="B17" s="23" t="s">
        <v>32</v>
      </c>
      <c r="C17" s="5">
        <v>2</v>
      </c>
      <c r="D17" s="5">
        <v>2</v>
      </c>
      <c r="E17" s="5">
        <v>2</v>
      </c>
      <c r="F17" s="10">
        <v>1</v>
      </c>
      <c r="G17" s="5">
        <v>2</v>
      </c>
      <c r="H17" s="5">
        <v>2</v>
      </c>
      <c r="I17" s="5">
        <v>2</v>
      </c>
      <c r="J17" s="10">
        <v>1</v>
      </c>
      <c r="K17" s="5">
        <v>2</v>
      </c>
      <c r="L17" s="5">
        <v>2</v>
      </c>
      <c r="M17" s="10">
        <v>1</v>
      </c>
      <c r="N17" s="10">
        <v>1</v>
      </c>
      <c r="O17" s="5">
        <v>2</v>
      </c>
      <c r="P17" s="5">
        <v>2</v>
      </c>
      <c r="Q17" s="5">
        <v>2</v>
      </c>
      <c r="R17" s="5">
        <v>2</v>
      </c>
      <c r="S17" s="5">
        <v>2</v>
      </c>
      <c r="T17" s="9"/>
      <c r="U17" s="28">
        <v>4</v>
      </c>
      <c r="V17" s="18">
        <v>3</v>
      </c>
      <c r="W17" s="9" t="s">
        <v>84</v>
      </c>
      <c r="X17" s="28">
        <v>5</v>
      </c>
      <c r="Y17" s="18">
        <v>1</v>
      </c>
      <c r="Z17" s="9" t="s">
        <v>85</v>
      </c>
      <c r="AA17" s="28">
        <v>8</v>
      </c>
      <c r="AB17" s="18">
        <v>2</v>
      </c>
      <c r="AC17" s="9" t="s">
        <v>86</v>
      </c>
      <c r="AD17" s="28">
        <v>11</v>
      </c>
      <c r="AE17" s="18">
        <v>2</v>
      </c>
      <c r="AF17" s="9" t="s">
        <v>87</v>
      </c>
      <c r="AG17" s="28">
        <v>12</v>
      </c>
      <c r="AH17" s="18">
        <v>2</v>
      </c>
      <c r="AI17" s="9" t="s">
        <v>88</v>
      </c>
      <c r="AJ17" s="9"/>
      <c r="AK17" s="42" t="s">
        <v>40</v>
      </c>
      <c r="AL17" s="11" t="s">
        <v>40</v>
      </c>
      <c r="AM17" s="12" t="s">
        <v>40</v>
      </c>
    </row>
    <row r="18" spans="1:39" s="5" customFormat="1" ht="15.5" x14ac:dyDescent="0.35">
      <c r="A18" s="19" t="s">
        <v>342</v>
      </c>
      <c r="B18" s="23" t="s">
        <v>32</v>
      </c>
      <c r="C18" s="5">
        <v>2</v>
      </c>
      <c r="D18" s="5">
        <v>2</v>
      </c>
      <c r="E18" s="10">
        <v>1</v>
      </c>
      <c r="F18" s="10">
        <v>1</v>
      </c>
      <c r="G18" s="10">
        <v>1</v>
      </c>
      <c r="H18" s="5">
        <v>2</v>
      </c>
      <c r="I18" s="5">
        <v>2</v>
      </c>
      <c r="J18" s="5">
        <v>2</v>
      </c>
      <c r="K18" s="5">
        <v>2</v>
      </c>
      <c r="L18" s="5">
        <v>2</v>
      </c>
      <c r="M18" s="5">
        <v>2</v>
      </c>
      <c r="N18" s="5">
        <v>2</v>
      </c>
      <c r="O18" s="5">
        <v>2</v>
      </c>
      <c r="P18" s="5">
        <v>2</v>
      </c>
      <c r="Q18" s="10">
        <v>1</v>
      </c>
      <c r="R18" s="5">
        <v>2</v>
      </c>
      <c r="S18" s="10">
        <v>1</v>
      </c>
      <c r="T18" s="9"/>
      <c r="U18" s="28"/>
      <c r="V18" s="18"/>
      <c r="W18" s="9"/>
      <c r="X18" s="28"/>
      <c r="Y18" s="18"/>
      <c r="Z18" s="9"/>
      <c r="AA18" s="28"/>
      <c r="AB18" s="18"/>
      <c r="AC18" s="9"/>
      <c r="AD18" s="28"/>
      <c r="AE18" s="18"/>
      <c r="AF18" s="9"/>
      <c r="AG18" s="28"/>
      <c r="AH18" s="18"/>
      <c r="AI18" s="9"/>
      <c r="AJ18" s="9"/>
      <c r="AK18" s="43"/>
      <c r="AL18" s="11" t="s">
        <v>40</v>
      </c>
      <c r="AM18" s="12" t="s">
        <v>40</v>
      </c>
    </row>
    <row r="19" spans="1:39" s="5" customFormat="1" ht="43.5" x14ac:dyDescent="0.35">
      <c r="A19" s="19" t="s">
        <v>342</v>
      </c>
      <c r="B19" s="23" t="s">
        <v>32</v>
      </c>
      <c r="C19" s="5">
        <v>2</v>
      </c>
      <c r="D19" s="10">
        <v>1</v>
      </c>
      <c r="E19" s="10">
        <v>1</v>
      </c>
      <c r="F19" s="10">
        <v>1</v>
      </c>
      <c r="G19" s="10">
        <v>1</v>
      </c>
      <c r="H19" s="5">
        <v>2</v>
      </c>
      <c r="I19" s="5">
        <v>2</v>
      </c>
      <c r="J19" s="5">
        <v>2</v>
      </c>
      <c r="K19" s="5">
        <v>2</v>
      </c>
      <c r="L19" s="5">
        <v>2</v>
      </c>
      <c r="M19" s="5">
        <v>2</v>
      </c>
      <c r="N19" s="5">
        <v>2</v>
      </c>
      <c r="O19" s="5">
        <v>2</v>
      </c>
      <c r="P19" s="5">
        <v>2</v>
      </c>
      <c r="Q19" s="10">
        <v>1</v>
      </c>
      <c r="R19" s="5">
        <v>2</v>
      </c>
      <c r="S19" s="10">
        <v>1</v>
      </c>
      <c r="T19" s="9" t="s">
        <v>89</v>
      </c>
      <c r="U19" s="18">
        <v>4</v>
      </c>
      <c r="V19" s="18">
        <v>1</v>
      </c>
      <c r="W19" s="9" t="s">
        <v>90</v>
      </c>
      <c r="X19" s="18">
        <v>3</v>
      </c>
      <c r="Y19" s="18">
        <v>2</v>
      </c>
      <c r="Z19" s="9" t="s">
        <v>91</v>
      </c>
      <c r="AA19" s="18">
        <v>5</v>
      </c>
      <c r="AB19" s="18">
        <v>1</v>
      </c>
      <c r="AC19" s="9" t="s">
        <v>92</v>
      </c>
      <c r="AD19" s="18">
        <v>2</v>
      </c>
      <c r="AE19" s="18">
        <v>3</v>
      </c>
      <c r="AF19" s="9" t="s">
        <v>93</v>
      </c>
      <c r="AG19" s="18">
        <v>15</v>
      </c>
      <c r="AH19" s="18">
        <v>2</v>
      </c>
      <c r="AI19" s="9" t="s">
        <v>94</v>
      </c>
      <c r="AJ19" s="9" t="s">
        <v>95</v>
      </c>
      <c r="AK19" s="42" t="s">
        <v>40</v>
      </c>
      <c r="AL19" s="11" t="s">
        <v>40</v>
      </c>
      <c r="AM19" s="12" t="s">
        <v>40</v>
      </c>
    </row>
    <row r="20" spans="1:39" s="5" customFormat="1" ht="87" x14ac:dyDescent="0.35">
      <c r="A20" s="19" t="s">
        <v>342</v>
      </c>
      <c r="B20" s="23" t="s">
        <v>32</v>
      </c>
      <c r="C20" s="5">
        <v>2</v>
      </c>
      <c r="D20" s="10">
        <v>1</v>
      </c>
      <c r="E20" s="5">
        <v>2</v>
      </c>
      <c r="F20" s="10">
        <v>1</v>
      </c>
      <c r="G20" s="10">
        <v>1</v>
      </c>
      <c r="H20" s="5">
        <v>2</v>
      </c>
      <c r="I20" s="5">
        <v>2</v>
      </c>
      <c r="J20" s="5">
        <v>2</v>
      </c>
      <c r="K20" s="5">
        <v>2</v>
      </c>
      <c r="L20" s="5">
        <v>2</v>
      </c>
      <c r="M20" s="5">
        <v>2</v>
      </c>
      <c r="N20" s="5">
        <v>2</v>
      </c>
      <c r="O20" s="5">
        <v>2</v>
      </c>
      <c r="P20" s="5">
        <v>2</v>
      </c>
      <c r="Q20" s="10">
        <v>1</v>
      </c>
      <c r="R20" s="10">
        <v>1</v>
      </c>
      <c r="S20" s="5">
        <v>2</v>
      </c>
      <c r="T20" s="9"/>
      <c r="U20" s="18">
        <v>4</v>
      </c>
      <c r="V20" s="18">
        <v>2</v>
      </c>
      <c r="W20" s="9" t="s">
        <v>97</v>
      </c>
      <c r="X20" s="18">
        <v>2</v>
      </c>
      <c r="Y20" s="18">
        <v>2</v>
      </c>
      <c r="Z20" s="9" t="s">
        <v>98</v>
      </c>
      <c r="AA20" s="18">
        <v>5</v>
      </c>
      <c r="AB20" s="18">
        <v>2</v>
      </c>
      <c r="AC20" s="9" t="s">
        <v>99</v>
      </c>
      <c r="AD20" s="18">
        <v>15</v>
      </c>
      <c r="AE20" s="18">
        <v>2</v>
      </c>
      <c r="AF20" s="9" t="s">
        <v>100</v>
      </c>
      <c r="AG20" s="18">
        <v>16</v>
      </c>
      <c r="AH20" s="18">
        <v>2</v>
      </c>
      <c r="AI20" s="9" t="s">
        <v>101</v>
      </c>
      <c r="AJ20" s="9"/>
      <c r="AK20" s="42" t="s">
        <v>40</v>
      </c>
      <c r="AL20" s="11" t="s">
        <v>40</v>
      </c>
      <c r="AM20" s="12" t="s">
        <v>40</v>
      </c>
    </row>
    <row r="21" spans="1:39" s="5" customFormat="1" ht="101.5" x14ac:dyDescent="0.35">
      <c r="A21" s="19" t="s">
        <v>342</v>
      </c>
      <c r="B21" s="23" t="s">
        <v>32</v>
      </c>
      <c r="C21" s="5">
        <v>2</v>
      </c>
      <c r="D21" s="10">
        <v>1</v>
      </c>
      <c r="E21" s="10">
        <v>1</v>
      </c>
      <c r="F21" s="10">
        <v>1</v>
      </c>
      <c r="G21" s="10">
        <v>1</v>
      </c>
      <c r="H21" s="5">
        <v>2</v>
      </c>
      <c r="I21" s="5">
        <v>2</v>
      </c>
      <c r="J21" s="5">
        <v>2</v>
      </c>
      <c r="K21" s="5">
        <v>2</v>
      </c>
      <c r="L21" s="5">
        <v>2</v>
      </c>
      <c r="M21" s="10">
        <v>1</v>
      </c>
      <c r="N21" s="5">
        <v>2</v>
      </c>
      <c r="O21" s="5">
        <v>2</v>
      </c>
      <c r="P21" s="5">
        <v>2</v>
      </c>
      <c r="Q21" s="5">
        <v>2</v>
      </c>
      <c r="R21" s="5">
        <v>2</v>
      </c>
      <c r="S21" s="5">
        <v>2</v>
      </c>
      <c r="T21" s="9"/>
      <c r="U21" s="18">
        <v>2</v>
      </c>
      <c r="V21" s="18">
        <v>2</v>
      </c>
      <c r="W21" s="9" t="s">
        <v>108</v>
      </c>
      <c r="X21" s="18">
        <v>3</v>
      </c>
      <c r="Y21" s="18">
        <v>3</v>
      </c>
      <c r="Z21" s="9" t="s">
        <v>109</v>
      </c>
      <c r="AA21" s="18">
        <v>4</v>
      </c>
      <c r="AB21" s="18">
        <v>2</v>
      </c>
      <c r="AC21" s="9" t="s">
        <v>110</v>
      </c>
      <c r="AD21" s="18">
        <v>5</v>
      </c>
      <c r="AE21" s="18">
        <v>2</v>
      </c>
      <c r="AF21" s="9" t="s">
        <v>111</v>
      </c>
      <c r="AG21" s="18">
        <v>11</v>
      </c>
      <c r="AH21" s="18">
        <v>4</v>
      </c>
      <c r="AI21" s="9" t="s">
        <v>112</v>
      </c>
      <c r="AJ21" s="9"/>
      <c r="AK21" s="43"/>
      <c r="AL21" s="11" t="s">
        <v>40</v>
      </c>
      <c r="AM21" s="12" t="s">
        <v>40</v>
      </c>
    </row>
    <row r="22" spans="1:39" s="5" customFormat="1" ht="87" x14ac:dyDescent="0.35">
      <c r="A22" s="19" t="s">
        <v>342</v>
      </c>
      <c r="B22" s="23" t="s">
        <v>32</v>
      </c>
      <c r="C22" s="5">
        <v>2</v>
      </c>
      <c r="D22" s="5">
        <v>2</v>
      </c>
      <c r="E22" s="10">
        <v>1</v>
      </c>
      <c r="F22" s="10">
        <v>1</v>
      </c>
      <c r="G22" s="10">
        <v>1</v>
      </c>
      <c r="H22" s="10">
        <v>1</v>
      </c>
      <c r="I22" s="5">
        <v>2</v>
      </c>
      <c r="J22" s="5">
        <v>2</v>
      </c>
      <c r="K22" s="5">
        <v>2</v>
      </c>
      <c r="L22" s="5">
        <v>2</v>
      </c>
      <c r="M22" s="10">
        <v>1</v>
      </c>
      <c r="N22" s="5">
        <v>2</v>
      </c>
      <c r="O22" s="5">
        <v>2</v>
      </c>
      <c r="P22" s="5">
        <v>2</v>
      </c>
      <c r="Q22" s="5">
        <v>2</v>
      </c>
      <c r="R22" s="5">
        <v>2</v>
      </c>
      <c r="S22" s="5">
        <v>2</v>
      </c>
      <c r="T22" s="9"/>
      <c r="U22" s="28">
        <v>5</v>
      </c>
      <c r="V22" s="18">
        <v>2</v>
      </c>
      <c r="W22" s="9" t="s">
        <v>113</v>
      </c>
      <c r="X22" s="28">
        <v>11</v>
      </c>
      <c r="Y22" s="18">
        <v>2</v>
      </c>
      <c r="Z22" s="9" t="s">
        <v>114</v>
      </c>
      <c r="AA22" s="28">
        <v>4</v>
      </c>
      <c r="AB22" s="18">
        <v>4</v>
      </c>
      <c r="AC22" s="9" t="s">
        <v>115</v>
      </c>
      <c r="AD22" s="28">
        <v>3</v>
      </c>
      <c r="AE22" s="18">
        <v>2</v>
      </c>
      <c r="AF22" s="9" t="s">
        <v>116</v>
      </c>
      <c r="AG22" s="28">
        <v>6</v>
      </c>
      <c r="AH22" s="18">
        <v>4</v>
      </c>
      <c r="AI22" s="9" t="s">
        <v>117</v>
      </c>
      <c r="AJ22" s="9" t="s">
        <v>118</v>
      </c>
      <c r="AK22" s="43"/>
      <c r="AL22" s="11" t="s">
        <v>40</v>
      </c>
      <c r="AM22" s="12" t="s">
        <v>40</v>
      </c>
    </row>
    <row r="23" spans="1:39" s="5" customFormat="1" ht="72.5" x14ac:dyDescent="0.35">
      <c r="A23" s="19" t="s">
        <v>342</v>
      </c>
      <c r="B23" s="23" t="s">
        <v>32</v>
      </c>
      <c r="C23" s="5">
        <v>2</v>
      </c>
      <c r="D23" s="5">
        <v>2</v>
      </c>
      <c r="E23" s="10">
        <v>1</v>
      </c>
      <c r="F23" s="10">
        <v>1</v>
      </c>
      <c r="G23" s="5">
        <v>2</v>
      </c>
      <c r="H23" s="5">
        <v>2</v>
      </c>
      <c r="I23" s="5">
        <v>2</v>
      </c>
      <c r="J23" s="10">
        <v>1</v>
      </c>
      <c r="K23" s="5">
        <v>2</v>
      </c>
      <c r="L23" s="5">
        <v>2</v>
      </c>
      <c r="M23" s="5">
        <v>2</v>
      </c>
      <c r="N23" s="5">
        <v>2</v>
      </c>
      <c r="O23" s="10">
        <v>1</v>
      </c>
      <c r="P23" s="5">
        <v>2</v>
      </c>
      <c r="Q23" s="10">
        <v>1</v>
      </c>
      <c r="R23" s="5">
        <v>2</v>
      </c>
      <c r="S23" s="5">
        <v>2</v>
      </c>
      <c r="T23" s="9"/>
      <c r="U23" s="28">
        <v>4</v>
      </c>
      <c r="V23" s="18">
        <v>1</v>
      </c>
      <c r="W23" s="9" t="s">
        <v>124</v>
      </c>
      <c r="X23" s="28">
        <v>3</v>
      </c>
      <c r="Y23" s="18">
        <v>1</v>
      </c>
      <c r="Z23" s="9" t="s">
        <v>125</v>
      </c>
      <c r="AA23" s="28">
        <v>13</v>
      </c>
      <c r="AB23" s="18">
        <v>1</v>
      </c>
      <c r="AC23" s="9" t="s">
        <v>126</v>
      </c>
      <c r="AD23" s="28">
        <v>8</v>
      </c>
      <c r="AE23" s="18">
        <v>5</v>
      </c>
      <c r="AF23" s="9" t="s">
        <v>127</v>
      </c>
      <c r="AG23" s="28">
        <v>15</v>
      </c>
      <c r="AH23" s="18">
        <v>4</v>
      </c>
      <c r="AI23" s="9" t="s">
        <v>128</v>
      </c>
      <c r="AJ23" s="9"/>
      <c r="AK23" s="42" t="s">
        <v>40</v>
      </c>
      <c r="AL23" s="11" t="s">
        <v>40</v>
      </c>
      <c r="AM23" s="12" t="s">
        <v>40</v>
      </c>
    </row>
    <row r="24" spans="1:39" s="5" customFormat="1" ht="58" x14ac:dyDescent="0.35">
      <c r="A24" s="19" t="s">
        <v>342</v>
      </c>
      <c r="B24" s="23" t="s">
        <v>32</v>
      </c>
      <c r="C24" s="5">
        <v>2</v>
      </c>
      <c r="D24" s="10">
        <v>1</v>
      </c>
      <c r="E24" s="10">
        <v>1</v>
      </c>
      <c r="F24" s="10">
        <v>1</v>
      </c>
      <c r="G24" s="10">
        <v>1</v>
      </c>
      <c r="H24" s="10">
        <v>1</v>
      </c>
      <c r="I24" s="5">
        <v>2</v>
      </c>
      <c r="J24" s="5">
        <v>2</v>
      </c>
      <c r="K24" s="5">
        <v>2</v>
      </c>
      <c r="L24" s="5">
        <v>2</v>
      </c>
      <c r="M24" s="5">
        <v>2</v>
      </c>
      <c r="N24" s="5">
        <v>2</v>
      </c>
      <c r="O24" s="5">
        <v>2</v>
      </c>
      <c r="P24" s="5">
        <v>2</v>
      </c>
      <c r="Q24" s="5">
        <v>2</v>
      </c>
      <c r="R24" s="5">
        <v>2</v>
      </c>
      <c r="S24" s="5">
        <v>2</v>
      </c>
      <c r="T24" s="9"/>
      <c r="U24" s="28">
        <v>2</v>
      </c>
      <c r="V24" s="18"/>
      <c r="W24" s="9" t="s">
        <v>129</v>
      </c>
      <c r="X24" s="28">
        <v>4</v>
      </c>
      <c r="Y24" s="18"/>
      <c r="Z24" s="9" t="s">
        <v>130</v>
      </c>
      <c r="AA24" s="28">
        <v>5</v>
      </c>
      <c r="AB24" s="18"/>
      <c r="AC24" s="9" t="s">
        <v>131</v>
      </c>
      <c r="AD24" s="28">
        <v>6</v>
      </c>
      <c r="AE24" s="18"/>
      <c r="AF24" s="9" t="s">
        <v>132</v>
      </c>
      <c r="AG24" s="28">
        <v>3</v>
      </c>
      <c r="AH24" s="18"/>
      <c r="AI24" s="9" t="s">
        <v>133</v>
      </c>
      <c r="AJ24" s="9"/>
      <c r="AK24" s="42" t="s">
        <v>40</v>
      </c>
      <c r="AL24" s="11" t="s">
        <v>40</v>
      </c>
      <c r="AM24" s="12" t="s">
        <v>40</v>
      </c>
    </row>
    <row r="25" spans="1:39" s="5" customFormat="1" ht="72.5" x14ac:dyDescent="0.35">
      <c r="A25" s="19" t="s">
        <v>342</v>
      </c>
      <c r="B25" s="23" t="s">
        <v>32</v>
      </c>
      <c r="C25" s="5">
        <v>2</v>
      </c>
      <c r="D25" s="10">
        <v>1</v>
      </c>
      <c r="E25" s="10">
        <v>1</v>
      </c>
      <c r="F25" s="10">
        <v>1</v>
      </c>
      <c r="G25" s="10">
        <v>1</v>
      </c>
      <c r="H25" s="5">
        <v>2</v>
      </c>
      <c r="I25" s="5">
        <v>2</v>
      </c>
      <c r="J25" s="5">
        <v>2</v>
      </c>
      <c r="K25" s="5">
        <v>2</v>
      </c>
      <c r="L25" s="5">
        <v>2</v>
      </c>
      <c r="M25" s="5">
        <v>2</v>
      </c>
      <c r="N25" s="5">
        <v>2</v>
      </c>
      <c r="O25" s="5">
        <v>2</v>
      </c>
      <c r="P25" s="5">
        <v>2</v>
      </c>
      <c r="Q25" s="10">
        <v>1</v>
      </c>
      <c r="R25" s="5">
        <v>2</v>
      </c>
      <c r="S25" s="5">
        <v>2</v>
      </c>
      <c r="T25" s="9"/>
      <c r="U25" s="28">
        <v>5</v>
      </c>
      <c r="V25" s="18">
        <v>2</v>
      </c>
      <c r="W25" s="9" t="s">
        <v>134</v>
      </c>
      <c r="X25" s="28">
        <v>15</v>
      </c>
      <c r="Y25" s="18">
        <v>2</v>
      </c>
      <c r="Z25" s="9" t="s">
        <v>135</v>
      </c>
      <c r="AA25" s="28">
        <v>3</v>
      </c>
      <c r="AB25" s="18">
        <v>1</v>
      </c>
      <c r="AC25" s="9" t="s">
        <v>136</v>
      </c>
      <c r="AD25" s="28">
        <v>4</v>
      </c>
      <c r="AE25" s="18">
        <v>2</v>
      </c>
      <c r="AF25" s="9" t="s">
        <v>137</v>
      </c>
      <c r="AG25" s="28">
        <v>2</v>
      </c>
      <c r="AH25" s="18">
        <v>2</v>
      </c>
      <c r="AI25" s="9" t="s">
        <v>138</v>
      </c>
      <c r="AJ25" s="9"/>
      <c r="AK25" s="43"/>
      <c r="AL25" s="11" t="s">
        <v>40</v>
      </c>
      <c r="AM25" s="12" t="s">
        <v>40</v>
      </c>
    </row>
    <row r="26" spans="1:39" s="5" customFormat="1" ht="29" x14ac:dyDescent="0.35">
      <c r="A26" s="19" t="s">
        <v>342</v>
      </c>
      <c r="B26" s="23" t="s">
        <v>32</v>
      </c>
      <c r="C26" s="5">
        <v>2</v>
      </c>
      <c r="D26" s="5">
        <v>2</v>
      </c>
      <c r="E26" s="10">
        <v>1</v>
      </c>
      <c r="F26" s="10">
        <v>1</v>
      </c>
      <c r="G26" s="5">
        <v>2</v>
      </c>
      <c r="H26" s="5">
        <v>2</v>
      </c>
      <c r="I26" s="10">
        <v>1</v>
      </c>
      <c r="J26" s="5">
        <v>2</v>
      </c>
      <c r="K26" s="10">
        <v>1</v>
      </c>
      <c r="L26" s="5">
        <v>2</v>
      </c>
      <c r="M26" s="5">
        <v>2</v>
      </c>
      <c r="N26" s="5">
        <v>2</v>
      </c>
      <c r="O26" s="5">
        <v>2</v>
      </c>
      <c r="P26" s="5">
        <v>2</v>
      </c>
      <c r="Q26" s="5">
        <v>2</v>
      </c>
      <c r="R26" s="5">
        <v>2</v>
      </c>
      <c r="S26" s="5">
        <v>2</v>
      </c>
      <c r="T26" s="9"/>
      <c r="U26" s="28">
        <v>3</v>
      </c>
      <c r="V26" s="18">
        <v>1</v>
      </c>
      <c r="W26" s="9" t="s">
        <v>139</v>
      </c>
      <c r="X26" s="28">
        <v>7</v>
      </c>
      <c r="Y26" s="18">
        <v>2</v>
      </c>
      <c r="Z26" s="9" t="s">
        <v>140</v>
      </c>
      <c r="AA26" s="28">
        <v>9</v>
      </c>
      <c r="AB26" s="18">
        <v>1</v>
      </c>
      <c r="AC26" s="9" t="s">
        <v>140</v>
      </c>
      <c r="AD26" s="28">
        <v>4</v>
      </c>
      <c r="AE26" s="18">
        <v>2</v>
      </c>
      <c r="AF26" s="9" t="s">
        <v>141</v>
      </c>
      <c r="AG26" s="28"/>
      <c r="AH26" s="18"/>
      <c r="AI26" s="9"/>
      <c r="AJ26" s="9"/>
      <c r="AK26" s="42" t="s">
        <v>40</v>
      </c>
      <c r="AL26" s="11" t="s">
        <v>40</v>
      </c>
      <c r="AM26" s="12" t="s">
        <v>40</v>
      </c>
    </row>
    <row r="27" spans="1:39" s="5" customFormat="1" ht="29" x14ac:dyDescent="0.35">
      <c r="A27" s="19" t="s">
        <v>342</v>
      </c>
      <c r="B27" s="23" t="s">
        <v>32</v>
      </c>
      <c r="T27" s="9"/>
      <c r="U27" s="28"/>
      <c r="V27" s="18"/>
      <c r="W27" s="9"/>
      <c r="X27" s="28"/>
      <c r="Y27" s="18"/>
      <c r="Z27" s="9"/>
      <c r="AA27" s="28"/>
      <c r="AB27" s="18"/>
      <c r="AC27" s="9"/>
      <c r="AD27" s="28"/>
      <c r="AE27" s="18"/>
      <c r="AF27" s="9"/>
      <c r="AG27" s="28"/>
      <c r="AH27" s="18"/>
      <c r="AI27" s="9"/>
      <c r="AJ27" s="9" t="s">
        <v>102</v>
      </c>
      <c r="AK27" s="42" t="s">
        <v>40</v>
      </c>
      <c r="AL27" s="11" t="s">
        <v>40</v>
      </c>
      <c r="AM27" s="12" t="s">
        <v>40</v>
      </c>
    </row>
    <row r="28" spans="1:39" s="5" customFormat="1" ht="58" x14ac:dyDescent="0.35">
      <c r="A28" s="19" t="s">
        <v>343</v>
      </c>
      <c r="B28" s="23" t="s">
        <v>32</v>
      </c>
      <c r="C28" s="10">
        <v>1</v>
      </c>
      <c r="D28" s="10">
        <v>1</v>
      </c>
      <c r="E28" s="5">
        <v>2</v>
      </c>
      <c r="F28" s="5">
        <v>2</v>
      </c>
      <c r="G28" s="10">
        <v>1</v>
      </c>
      <c r="H28" s="5">
        <v>2</v>
      </c>
      <c r="I28" s="5">
        <v>2</v>
      </c>
      <c r="J28" s="10">
        <v>1</v>
      </c>
      <c r="K28" s="5">
        <v>2</v>
      </c>
      <c r="L28" s="5">
        <v>2</v>
      </c>
      <c r="M28" s="5">
        <v>2</v>
      </c>
      <c r="N28" s="5">
        <v>2</v>
      </c>
      <c r="O28" s="5">
        <v>2</v>
      </c>
      <c r="P28" s="5">
        <v>2</v>
      </c>
      <c r="Q28" s="10">
        <v>1</v>
      </c>
      <c r="R28" s="5">
        <v>2</v>
      </c>
      <c r="S28" s="5">
        <v>2</v>
      </c>
      <c r="T28" s="9"/>
      <c r="U28" s="28">
        <v>5</v>
      </c>
      <c r="V28" s="18">
        <v>1</v>
      </c>
      <c r="W28" s="9" t="s">
        <v>154</v>
      </c>
      <c r="X28" s="28">
        <v>8</v>
      </c>
      <c r="Y28" s="18">
        <v>2</v>
      </c>
      <c r="Z28" s="9" t="s">
        <v>155</v>
      </c>
      <c r="AA28" s="28">
        <v>15</v>
      </c>
      <c r="AB28" s="18">
        <v>2</v>
      </c>
      <c r="AC28" s="9" t="s">
        <v>156</v>
      </c>
      <c r="AD28" s="28">
        <v>2</v>
      </c>
      <c r="AE28" s="18">
        <v>1</v>
      </c>
      <c r="AF28" s="9" t="s">
        <v>157</v>
      </c>
      <c r="AG28" s="28">
        <v>1</v>
      </c>
      <c r="AH28" s="18">
        <v>2</v>
      </c>
      <c r="AI28" s="9" t="s">
        <v>158</v>
      </c>
      <c r="AJ28" s="9"/>
      <c r="AK28" s="47"/>
      <c r="AL28" s="11" t="s">
        <v>40</v>
      </c>
      <c r="AM28" s="12" t="s">
        <v>40</v>
      </c>
    </row>
    <row r="29" spans="1:39" s="5" customFormat="1" ht="58" x14ac:dyDescent="0.35">
      <c r="A29" s="19" t="s">
        <v>343</v>
      </c>
      <c r="B29" s="23" t="s">
        <v>32</v>
      </c>
      <c r="C29" s="10">
        <v>1</v>
      </c>
      <c r="D29" s="5">
        <v>2</v>
      </c>
      <c r="E29" s="10">
        <v>1</v>
      </c>
      <c r="F29" s="10">
        <v>1</v>
      </c>
      <c r="G29" s="5">
        <v>2</v>
      </c>
      <c r="H29" s="5">
        <v>2</v>
      </c>
      <c r="I29" s="5">
        <v>2</v>
      </c>
      <c r="J29" s="5">
        <v>2</v>
      </c>
      <c r="K29" s="5">
        <v>2</v>
      </c>
      <c r="L29" s="5">
        <v>2</v>
      </c>
      <c r="M29" s="5">
        <v>2</v>
      </c>
      <c r="N29" s="5">
        <v>2</v>
      </c>
      <c r="O29" s="5">
        <v>2</v>
      </c>
      <c r="P29" s="5">
        <v>2</v>
      </c>
      <c r="Q29" s="5">
        <v>2</v>
      </c>
      <c r="R29" s="5">
        <v>2</v>
      </c>
      <c r="S29" s="5">
        <v>2</v>
      </c>
      <c r="T29" s="9"/>
      <c r="U29" s="28">
        <v>3</v>
      </c>
      <c r="V29" s="18">
        <v>2</v>
      </c>
      <c r="W29" s="9" t="s">
        <v>159</v>
      </c>
      <c r="X29" s="28">
        <v>4</v>
      </c>
      <c r="Y29" s="18">
        <v>4</v>
      </c>
      <c r="Z29" s="9" t="s">
        <v>160</v>
      </c>
      <c r="AA29" s="28">
        <v>1</v>
      </c>
      <c r="AB29" s="18">
        <v>3</v>
      </c>
      <c r="AC29" s="9" t="s">
        <v>55</v>
      </c>
      <c r="AD29" s="28"/>
      <c r="AE29" s="18"/>
      <c r="AF29" s="9"/>
      <c r="AG29" s="28"/>
      <c r="AH29" s="18"/>
      <c r="AI29" s="9"/>
      <c r="AJ29" s="9" t="s">
        <v>161</v>
      </c>
      <c r="AK29" s="47"/>
      <c r="AL29" s="11" t="s">
        <v>40</v>
      </c>
      <c r="AM29" s="12" t="s">
        <v>40</v>
      </c>
    </row>
    <row r="30" spans="1:39" s="5" customFormat="1" ht="87" x14ac:dyDescent="0.35">
      <c r="A30" s="19" t="s">
        <v>343</v>
      </c>
      <c r="B30" s="23" t="s">
        <v>32</v>
      </c>
      <c r="C30" s="10">
        <v>1</v>
      </c>
      <c r="D30" s="5">
        <v>2</v>
      </c>
      <c r="E30" s="10">
        <v>1</v>
      </c>
      <c r="F30" s="10">
        <v>1</v>
      </c>
      <c r="G30" s="5">
        <v>2</v>
      </c>
      <c r="H30" s="5">
        <v>2</v>
      </c>
      <c r="I30" s="10">
        <v>1</v>
      </c>
      <c r="J30" s="5">
        <v>2</v>
      </c>
      <c r="K30" s="10">
        <v>1</v>
      </c>
      <c r="L30" s="5">
        <v>2</v>
      </c>
      <c r="M30" s="5">
        <v>2</v>
      </c>
      <c r="N30" s="5">
        <v>2</v>
      </c>
      <c r="O30" s="5">
        <v>2</v>
      </c>
      <c r="P30" s="5">
        <v>2</v>
      </c>
      <c r="Q30" s="5">
        <v>2</v>
      </c>
      <c r="R30" s="5">
        <v>2</v>
      </c>
      <c r="S30" s="5">
        <v>2</v>
      </c>
      <c r="T30" s="9"/>
      <c r="U30" s="28">
        <v>4</v>
      </c>
      <c r="V30" s="18">
        <v>2</v>
      </c>
      <c r="W30" s="9" t="s">
        <v>162</v>
      </c>
      <c r="X30" s="28">
        <v>3</v>
      </c>
      <c r="Y30" s="18">
        <v>2</v>
      </c>
      <c r="Z30" s="9" t="s">
        <v>163</v>
      </c>
      <c r="AA30" s="28">
        <v>1</v>
      </c>
      <c r="AB30" s="18">
        <v>2</v>
      </c>
      <c r="AC30" s="9" t="s">
        <v>164</v>
      </c>
      <c r="AD30" s="28">
        <v>7</v>
      </c>
      <c r="AE30" s="18">
        <v>2</v>
      </c>
      <c r="AF30" s="9" t="s">
        <v>165</v>
      </c>
      <c r="AG30" s="28">
        <v>9</v>
      </c>
      <c r="AH30" s="18">
        <v>2</v>
      </c>
      <c r="AI30" s="9" t="s">
        <v>166</v>
      </c>
      <c r="AJ30" s="9" t="s">
        <v>167</v>
      </c>
      <c r="AK30" s="44"/>
      <c r="AL30" s="11" t="s">
        <v>40</v>
      </c>
      <c r="AM30" s="12" t="s">
        <v>40</v>
      </c>
    </row>
    <row r="31" spans="1:39" s="5" customFormat="1" ht="87" x14ac:dyDescent="0.35">
      <c r="A31" s="19" t="s">
        <v>343</v>
      </c>
      <c r="B31" s="23" t="s">
        <v>32</v>
      </c>
      <c r="C31" s="10">
        <v>1</v>
      </c>
      <c r="D31" s="10">
        <v>1</v>
      </c>
      <c r="E31" s="5">
        <v>2</v>
      </c>
      <c r="F31" s="5">
        <v>2</v>
      </c>
      <c r="G31" s="10">
        <v>1</v>
      </c>
      <c r="H31" s="5">
        <v>2</v>
      </c>
      <c r="I31" s="5">
        <v>2</v>
      </c>
      <c r="J31" s="5">
        <v>2</v>
      </c>
      <c r="K31" s="5">
        <v>2</v>
      </c>
      <c r="L31" s="5">
        <v>2</v>
      </c>
      <c r="M31" s="10">
        <v>1</v>
      </c>
      <c r="N31" s="5">
        <v>2</v>
      </c>
      <c r="O31" s="5">
        <v>2</v>
      </c>
      <c r="P31" s="5">
        <v>2</v>
      </c>
      <c r="Q31" s="10">
        <v>1</v>
      </c>
      <c r="R31" s="5">
        <v>2</v>
      </c>
      <c r="S31" s="5">
        <v>2</v>
      </c>
      <c r="T31" s="9"/>
      <c r="U31" s="28">
        <v>3</v>
      </c>
      <c r="V31" s="18">
        <v>2</v>
      </c>
      <c r="W31" s="9" t="s">
        <v>168</v>
      </c>
      <c r="X31" s="28">
        <v>2</v>
      </c>
      <c r="Y31" s="18">
        <v>2</v>
      </c>
      <c r="Z31" s="9" t="s">
        <v>169</v>
      </c>
      <c r="AA31" s="28">
        <v>1</v>
      </c>
      <c r="AB31" s="18">
        <v>2</v>
      </c>
      <c r="AC31" s="9" t="s">
        <v>170</v>
      </c>
      <c r="AD31" s="28">
        <v>11</v>
      </c>
      <c r="AE31" s="18">
        <v>2</v>
      </c>
      <c r="AF31" s="9" t="s">
        <v>171</v>
      </c>
      <c r="AG31" s="28">
        <v>15</v>
      </c>
      <c r="AH31" s="18">
        <v>2</v>
      </c>
      <c r="AI31" s="9" t="s">
        <v>172</v>
      </c>
      <c r="AJ31" s="9" t="s">
        <v>173</v>
      </c>
      <c r="AK31" s="44"/>
      <c r="AL31" s="11" t="s">
        <v>40</v>
      </c>
      <c r="AM31" s="12" t="s">
        <v>40</v>
      </c>
    </row>
    <row r="32" spans="1:39" s="5" customFormat="1" ht="58" x14ac:dyDescent="0.35">
      <c r="A32" s="19" t="s">
        <v>343</v>
      </c>
      <c r="B32" s="23" t="s">
        <v>32</v>
      </c>
      <c r="C32" s="10">
        <v>1</v>
      </c>
      <c r="D32" s="5">
        <v>2</v>
      </c>
      <c r="E32" s="10">
        <v>1</v>
      </c>
      <c r="F32" s="10">
        <v>1</v>
      </c>
      <c r="G32" s="5">
        <v>2</v>
      </c>
      <c r="H32" s="5">
        <v>2</v>
      </c>
      <c r="I32" s="5">
        <v>2</v>
      </c>
      <c r="J32" s="5">
        <v>2</v>
      </c>
      <c r="K32" s="5">
        <v>2</v>
      </c>
      <c r="L32" s="5">
        <v>2</v>
      </c>
      <c r="M32" s="5">
        <v>2</v>
      </c>
      <c r="N32" s="10">
        <v>1</v>
      </c>
      <c r="O32" s="10">
        <v>1</v>
      </c>
      <c r="P32" s="5">
        <v>2</v>
      </c>
      <c r="Q32" s="5">
        <v>2</v>
      </c>
      <c r="R32" s="5">
        <v>2</v>
      </c>
      <c r="S32" s="5">
        <v>2</v>
      </c>
      <c r="T32" s="9"/>
      <c r="U32" s="28">
        <v>1</v>
      </c>
      <c r="V32" s="18">
        <v>2</v>
      </c>
      <c r="W32" s="9" t="s">
        <v>182</v>
      </c>
      <c r="X32" s="28">
        <v>3</v>
      </c>
      <c r="Y32" s="18">
        <v>1</v>
      </c>
      <c r="Z32" s="9" t="s">
        <v>183</v>
      </c>
      <c r="AA32" s="28">
        <v>12</v>
      </c>
      <c r="AB32" s="18">
        <v>3</v>
      </c>
      <c r="AC32" s="9" t="s">
        <v>184</v>
      </c>
      <c r="AD32" s="28">
        <v>13</v>
      </c>
      <c r="AE32" s="18">
        <v>2</v>
      </c>
      <c r="AF32" s="9" t="s">
        <v>185</v>
      </c>
      <c r="AG32" s="28">
        <v>4</v>
      </c>
      <c r="AH32" s="18">
        <v>1</v>
      </c>
      <c r="AI32" s="9" t="s">
        <v>186</v>
      </c>
      <c r="AJ32" s="9" t="s">
        <v>187</v>
      </c>
      <c r="AK32" s="44"/>
      <c r="AL32" s="11" t="s">
        <v>40</v>
      </c>
      <c r="AM32" s="12" t="s">
        <v>40</v>
      </c>
    </row>
    <row r="33" spans="1:39" s="5" customFormat="1" ht="43.5" x14ac:dyDescent="0.35">
      <c r="A33" s="19" t="s">
        <v>343</v>
      </c>
      <c r="B33" s="23" t="s">
        <v>32</v>
      </c>
      <c r="C33" s="10">
        <v>1</v>
      </c>
      <c r="D33" s="10">
        <v>1</v>
      </c>
      <c r="E33" s="5">
        <v>2</v>
      </c>
      <c r="F33" s="10">
        <v>1</v>
      </c>
      <c r="G33" s="5">
        <v>2</v>
      </c>
      <c r="H33" s="5">
        <v>2</v>
      </c>
      <c r="I33" s="5">
        <v>2</v>
      </c>
      <c r="J33" s="5">
        <v>2</v>
      </c>
      <c r="K33" s="5">
        <v>2</v>
      </c>
      <c r="L33" s="5">
        <v>2</v>
      </c>
      <c r="M33" s="10">
        <v>1</v>
      </c>
      <c r="N33" s="10">
        <v>1</v>
      </c>
      <c r="O33" s="5">
        <v>2</v>
      </c>
      <c r="P33" s="5">
        <v>2</v>
      </c>
      <c r="Q33" s="5">
        <v>2</v>
      </c>
      <c r="R33" s="5">
        <v>2</v>
      </c>
      <c r="S33" s="5">
        <v>2</v>
      </c>
      <c r="T33" s="9"/>
      <c r="U33" s="28">
        <v>2</v>
      </c>
      <c r="V33" s="18">
        <v>2</v>
      </c>
      <c r="W33" s="9" t="s">
        <v>204</v>
      </c>
      <c r="X33" s="28">
        <v>4</v>
      </c>
      <c r="Y33" s="18">
        <v>3</v>
      </c>
      <c r="Z33" s="9" t="s">
        <v>55</v>
      </c>
      <c r="AA33" s="28">
        <v>12</v>
      </c>
      <c r="AB33" s="18">
        <v>3</v>
      </c>
      <c r="AC33" s="9" t="s">
        <v>205</v>
      </c>
      <c r="AD33" s="28">
        <v>11</v>
      </c>
      <c r="AE33" s="18"/>
      <c r="AF33" s="9"/>
      <c r="AG33" s="28">
        <v>1</v>
      </c>
      <c r="AH33" s="18"/>
      <c r="AI33" s="9"/>
      <c r="AJ33" s="9" t="s">
        <v>206</v>
      </c>
      <c r="AK33" s="44"/>
      <c r="AL33" s="11" t="s">
        <v>40</v>
      </c>
      <c r="AM33" s="12" t="s">
        <v>40</v>
      </c>
    </row>
    <row r="34" spans="1:39" s="5" customFormat="1" ht="43.5" x14ac:dyDescent="0.35">
      <c r="A34" s="19" t="s">
        <v>343</v>
      </c>
      <c r="B34" s="23" t="s">
        <v>32</v>
      </c>
      <c r="C34" s="10">
        <v>1</v>
      </c>
      <c r="D34" s="10">
        <v>1</v>
      </c>
      <c r="E34" s="5">
        <v>2</v>
      </c>
      <c r="F34" s="10">
        <v>1</v>
      </c>
      <c r="G34" s="10">
        <v>1</v>
      </c>
      <c r="H34" s="5">
        <v>2</v>
      </c>
      <c r="I34" s="5">
        <v>2</v>
      </c>
      <c r="J34" s="5">
        <v>2</v>
      </c>
      <c r="K34" s="5">
        <v>2</v>
      </c>
      <c r="L34" s="5">
        <v>2</v>
      </c>
      <c r="M34" s="5">
        <v>2</v>
      </c>
      <c r="N34" s="10">
        <v>1</v>
      </c>
      <c r="O34" s="5">
        <v>2</v>
      </c>
      <c r="P34" s="5">
        <v>2</v>
      </c>
      <c r="Q34" s="5">
        <v>2</v>
      </c>
      <c r="R34" s="5">
        <v>2</v>
      </c>
      <c r="S34" s="5">
        <v>2</v>
      </c>
      <c r="T34" s="9"/>
      <c r="U34" s="28">
        <v>4</v>
      </c>
      <c r="V34" s="18">
        <v>1</v>
      </c>
      <c r="W34" s="9" t="s">
        <v>235</v>
      </c>
      <c r="X34" s="28">
        <v>12</v>
      </c>
      <c r="Y34" s="18">
        <v>3</v>
      </c>
      <c r="Z34" s="9" t="s">
        <v>236</v>
      </c>
      <c r="AA34" s="28">
        <v>2</v>
      </c>
      <c r="AB34" s="18">
        <v>2</v>
      </c>
      <c r="AC34" s="9" t="s">
        <v>237</v>
      </c>
      <c r="AD34" s="28">
        <v>5</v>
      </c>
      <c r="AE34" s="18">
        <v>4</v>
      </c>
      <c r="AF34" s="9" t="s">
        <v>238</v>
      </c>
      <c r="AG34" s="28">
        <v>1</v>
      </c>
      <c r="AH34" s="18">
        <v>3</v>
      </c>
      <c r="AI34" s="9" t="s">
        <v>239</v>
      </c>
      <c r="AJ34" s="9" t="s">
        <v>240</v>
      </c>
      <c r="AK34" s="44"/>
      <c r="AL34" s="11" t="s">
        <v>40</v>
      </c>
      <c r="AM34" s="12" t="s">
        <v>40</v>
      </c>
    </row>
    <row r="35" spans="1:39" s="5" customFormat="1" ht="43.5" x14ac:dyDescent="0.35">
      <c r="A35" s="19" t="s">
        <v>343</v>
      </c>
      <c r="B35" s="23" t="s">
        <v>32</v>
      </c>
      <c r="C35" s="10">
        <v>1</v>
      </c>
      <c r="D35" s="5">
        <v>2</v>
      </c>
      <c r="E35" s="5">
        <v>2</v>
      </c>
      <c r="F35" s="10">
        <v>1</v>
      </c>
      <c r="G35" s="5">
        <v>2</v>
      </c>
      <c r="H35" s="5">
        <v>2</v>
      </c>
      <c r="I35" s="5">
        <v>2</v>
      </c>
      <c r="J35" s="5">
        <v>2</v>
      </c>
      <c r="K35" s="5">
        <v>2</v>
      </c>
      <c r="L35" s="5">
        <v>2</v>
      </c>
      <c r="M35" s="10">
        <v>1</v>
      </c>
      <c r="N35" s="10">
        <v>1</v>
      </c>
      <c r="O35" s="10">
        <v>1</v>
      </c>
      <c r="P35" s="5">
        <v>2</v>
      </c>
      <c r="Q35" s="5">
        <v>2</v>
      </c>
      <c r="R35" s="5">
        <v>2</v>
      </c>
      <c r="S35" s="5">
        <v>2</v>
      </c>
      <c r="T35" s="9"/>
      <c r="U35" s="28">
        <v>13</v>
      </c>
      <c r="V35" s="18">
        <v>2</v>
      </c>
      <c r="W35" s="9" t="s">
        <v>266</v>
      </c>
      <c r="X35" s="28">
        <v>12</v>
      </c>
      <c r="Y35" s="18">
        <v>1</v>
      </c>
      <c r="Z35" s="9" t="s">
        <v>267</v>
      </c>
      <c r="AA35" s="28">
        <v>4</v>
      </c>
      <c r="AB35" s="18">
        <v>1</v>
      </c>
      <c r="AC35" s="9" t="s">
        <v>268</v>
      </c>
      <c r="AD35" s="28">
        <v>1</v>
      </c>
      <c r="AE35" s="18">
        <v>2</v>
      </c>
      <c r="AF35" s="9" t="s">
        <v>269</v>
      </c>
      <c r="AG35" s="28">
        <v>11</v>
      </c>
      <c r="AH35" s="18">
        <v>2</v>
      </c>
      <c r="AI35" s="9" t="s">
        <v>270</v>
      </c>
      <c r="AJ35" s="9"/>
      <c r="AK35" s="44"/>
      <c r="AL35" s="5" t="s">
        <v>218</v>
      </c>
      <c r="AM35" s="12" t="s">
        <v>40</v>
      </c>
    </row>
    <row r="36" spans="1:39" s="5" customFormat="1" ht="43.5" x14ac:dyDescent="0.35">
      <c r="A36" s="19" t="s">
        <v>343</v>
      </c>
      <c r="B36" s="23" t="s">
        <v>32</v>
      </c>
      <c r="C36" s="10">
        <v>1</v>
      </c>
      <c r="D36" s="10">
        <v>1</v>
      </c>
      <c r="E36" s="5">
        <v>2</v>
      </c>
      <c r="F36" s="10">
        <v>1</v>
      </c>
      <c r="G36" s="5">
        <v>2</v>
      </c>
      <c r="H36" s="5">
        <v>2</v>
      </c>
      <c r="I36" s="5">
        <v>2</v>
      </c>
      <c r="J36" s="5">
        <v>2</v>
      </c>
      <c r="K36" s="5">
        <v>2</v>
      </c>
      <c r="L36" s="5">
        <v>2</v>
      </c>
      <c r="M36" s="10">
        <v>1</v>
      </c>
      <c r="N36" s="5">
        <v>2</v>
      </c>
      <c r="O36" s="5">
        <v>2</v>
      </c>
      <c r="P36" s="10">
        <v>1</v>
      </c>
      <c r="Q36" s="5">
        <v>2</v>
      </c>
      <c r="R36" s="5">
        <v>2</v>
      </c>
      <c r="S36" s="5">
        <v>2</v>
      </c>
      <c r="T36" s="9"/>
      <c r="U36" s="28">
        <v>1</v>
      </c>
      <c r="V36" s="18">
        <v>2</v>
      </c>
      <c r="W36" s="9" t="s">
        <v>271</v>
      </c>
      <c r="X36" s="28">
        <v>2</v>
      </c>
      <c r="Y36" s="18">
        <v>2</v>
      </c>
      <c r="Z36" s="9" t="s">
        <v>272</v>
      </c>
      <c r="AA36" s="28">
        <v>4</v>
      </c>
      <c r="AB36" s="18">
        <v>1</v>
      </c>
      <c r="AC36" s="9" t="s">
        <v>273</v>
      </c>
      <c r="AD36" s="28">
        <v>11</v>
      </c>
      <c r="AE36" s="18">
        <v>2</v>
      </c>
      <c r="AF36" s="9" t="s">
        <v>274</v>
      </c>
      <c r="AG36" s="28">
        <v>14</v>
      </c>
      <c r="AH36" s="18">
        <v>2</v>
      </c>
      <c r="AI36" s="9" t="s">
        <v>275</v>
      </c>
      <c r="AJ36" s="9"/>
      <c r="AK36" s="44"/>
      <c r="AL36" s="11" t="s">
        <v>40</v>
      </c>
      <c r="AM36" s="12" t="s">
        <v>40</v>
      </c>
    </row>
    <row r="37" spans="1:39" s="5" customFormat="1" ht="43.5" x14ac:dyDescent="0.35">
      <c r="A37" s="19" t="s">
        <v>343</v>
      </c>
      <c r="B37" s="23" t="s">
        <v>32</v>
      </c>
      <c r="C37" s="5">
        <v>2</v>
      </c>
      <c r="D37" s="10">
        <v>1</v>
      </c>
      <c r="E37" s="5">
        <v>2</v>
      </c>
      <c r="F37" s="10">
        <v>1</v>
      </c>
      <c r="G37" s="5">
        <v>2</v>
      </c>
      <c r="H37" s="10">
        <v>1</v>
      </c>
      <c r="I37" s="5">
        <v>2</v>
      </c>
      <c r="J37" s="5">
        <v>2</v>
      </c>
      <c r="K37" s="5">
        <v>2</v>
      </c>
      <c r="L37" s="5">
        <v>2</v>
      </c>
      <c r="M37" s="10">
        <v>1</v>
      </c>
      <c r="N37" s="5">
        <v>2</v>
      </c>
      <c r="O37" s="5">
        <v>2</v>
      </c>
      <c r="P37" s="5">
        <v>2</v>
      </c>
      <c r="Q37" s="5">
        <v>2</v>
      </c>
      <c r="R37" s="10">
        <v>1</v>
      </c>
      <c r="S37" s="5">
        <v>2</v>
      </c>
      <c r="T37" s="9"/>
      <c r="U37" s="28">
        <v>2</v>
      </c>
      <c r="V37" s="18">
        <v>2</v>
      </c>
      <c r="W37" s="9" t="s">
        <v>174</v>
      </c>
      <c r="X37" s="28">
        <v>4</v>
      </c>
      <c r="Y37" s="18">
        <v>1</v>
      </c>
      <c r="Z37" s="9" t="s">
        <v>175</v>
      </c>
      <c r="AA37" s="28">
        <v>6</v>
      </c>
      <c r="AB37" s="18">
        <v>2</v>
      </c>
      <c r="AC37" s="9" t="s">
        <v>176</v>
      </c>
      <c r="AD37" s="28">
        <v>16</v>
      </c>
      <c r="AE37" s="18">
        <v>3</v>
      </c>
      <c r="AF37" s="9" t="s">
        <v>55</v>
      </c>
      <c r="AG37" s="28">
        <v>11</v>
      </c>
      <c r="AH37" s="18">
        <v>3</v>
      </c>
      <c r="AI37" s="9" t="s">
        <v>55</v>
      </c>
      <c r="AJ37" s="9"/>
      <c r="AK37" s="44"/>
      <c r="AL37" s="11" t="s">
        <v>40</v>
      </c>
      <c r="AM37" s="12" t="s">
        <v>40</v>
      </c>
    </row>
    <row r="38" spans="1:39" s="5" customFormat="1" ht="203" x14ac:dyDescent="0.35">
      <c r="A38" s="19" t="s">
        <v>343</v>
      </c>
      <c r="B38" s="23" t="s">
        <v>32</v>
      </c>
      <c r="C38" s="5">
        <v>2</v>
      </c>
      <c r="D38" s="5">
        <v>2</v>
      </c>
      <c r="E38" s="10">
        <v>1</v>
      </c>
      <c r="F38" s="5">
        <v>2</v>
      </c>
      <c r="G38" s="5">
        <v>2</v>
      </c>
      <c r="H38" s="5">
        <v>2</v>
      </c>
      <c r="I38" s="5">
        <v>2</v>
      </c>
      <c r="J38" s="5">
        <v>2</v>
      </c>
      <c r="K38" s="5">
        <v>2</v>
      </c>
      <c r="L38" s="5">
        <v>2</v>
      </c>
      <c r="M38" s="5">
        <v>2</v>
      </c>
      <c r="N38" s="10">
        <v>1</v>
      </c>
      <c r="O38" s="5">
        <v>3</v>
      </c>
      <c r="P38" s="5">
        <v>2</v>
      </c>
      <c r="Q38" s="10">
        <v>1</v>
      </c>
      <c r="R38" s="10">
        <v>1</v>
      </c>
      <c r="S38" s="5">
        <v>2</v>
      </c>
      <c r="T38" s="9"/>
      <c r="U38" s="28">
        <v>16</v>
      </c>
      <c r="V38" s="18">
        <v>2</v>
      </c>
      <c r="W38" s="9" t="s">
        <v>177</v>
      </c>
      <c r="X38" s="28"/>
      <c r="Y38" s="18"/>
      <c r="Z38" s="9"/>
      <c r="AA38" s="28"/>
      <c r="AB38" s="18"/>
      <c r="AC38" s="9"/>
      <c r="AD38" s="28"/>
      <c r="AE38" s="18"/>
      <c r="AF38" s="9"/>
      <c r="AG38" s="28"/>
      <c r="AH38" s="18"/>
      <c r="AI38" s="9"/>
      <c r="AJ38" s="9" t="s">
        <v>178</v>
      </c>
      <c r="AK38" s="44"/>
      <c r="AL38" s="11" t="s">
        <v>40</v>
      </c>
      <c r="AM38" s="12" t="s">
        <v>40</v>
      </c>
    </row>
    <row r="39" spans="1:39" s="5" customFormat="1" ht="58" x14ac:dyDescent="0.35">
      <c r="A39" s="19" t="s">
        <v>343</v>
      </c>
      <c r="B39" s="23" t="s">
        <v>32</v>
      </c>
      <c r="C39" s="5">
        <v>2</v>
      </c>
      <c r="D39" s="10">
        <v>1</v>
      </c>
      <c r="E39" s="5">
        <v>2</v>
      </c>
      <c r="F39" s="10">
        <v>1</v>
      </c>
      <c r="G39" s="10">
        <v>1</v>
      </c>
      <c r="H39" s="5">
        <v>2</v>
      </c>
      <c r="I39" s="10">
        <v>1</v>
      </c>
      <c r="J39" s="5">
        <v>2</v>
      </c>
      <c r="K39" s="5">
        <v>2</v>
      </c>
      <c r="L39" s="5">
        <v>2</v>
      </c>
      <c r="M39" s="5">
        <v>2</v>
      </c>
      <c r="N39" s="10">
        <v>1</v>
      </c>
      <c r="O39" s="5">
        <v>2</v>
      </c>
      <c r="P39" s="5">
        <v>2</v>
      </c>
      <c r="Q39" s="5">
        <v>2</v>
      </c>
      <c r="R39" s="5">
        <v>2</v>
      </c>
      <c r="S39" s="5">
        <v>2</v>
      </c>
      <c r="T39" s="9"/>
      <c r="U39" s="28">
        <v>12</v>
      </c>
      <c r="V39" s="18">
        <v>3</v>
      </c>
      <c r="W39" s="9" t="s">
        <v>179</v>
      </c>
      <c r="X39" s="28">
        <v>5</v>
      </c>
      <c r="Y39" s="18">
        <v>3</v>
      </c>
      <c r="Z39" s="9" t="s">
        <v>180</v>
      </c>
      <c r="AA39" s="28">
        <v>7</v>
      </c>
      <c r="AB39" s="18">
        <v>2</v>
      </c>
      <c r="AC39" s="9" t="s">
        <v>55</v>
      </c>
      <c r="AD39" s="28">
        <v>4</v>
      </c>
      <c r="AE39" s="18">
        <v>2</v>
      </c>
      <c r="AF39" s="9" t="s">
        <v>55</v>
      </c>
      <c r="AG39" s="28">
        <v>2</v>
      </c>
      <c r="AH39" s="18">
        <v>2</v>
      </c>
      <c r="AI39" s="9" t="s">
        <v>55</v>
      </c>
      <c r="AJ39" s="9" t="s">
        <v>181</v>
      </c>
      <c r="AK39" s="44"/>
      <c r="AL39" s="11" t="s">
        <v>40</v>
      </c>
      <c r="AM39" s="12" t="s">
        <v>40</v>
      </c>
    </row>
    <row r="40" spans="1:39" s="5" customFormat="1" ht="72.5" x14ac:dyDescent="0.35">
      <c r="A40" s="19" t="s">
        <v>343</v>
      </c>
      <c r="B40" s="23" t="s">
        <v>32</v>
      </c>
      <c r="C40" s="5">
        <v>2</v>
      </c>
      <c r="D40" s="5">
        <v>2</v>
      </c>
      <c r="E40" s="5">
        <v>2</v>
      </c>
      <c r="F40" s="10">
        <v>1</v>
      </c>
      <c r="G40" s="5">
        <v>2</v>
      </c>
      <c r="H40" s="5">
        <v>2</v>
      </c>
      <c r="I40" s="5">
        <v>2</v>
      </c>
      <c r="J40" s="5">
        <v>2</v>
      </c>
      <c r="K40" s="5">
        <v>2</v>
      </c>
      <c r="L40" s="5">
        <v>2</v>
      </c>
      <c r="M40" s="5">
        <v>2</v>
      </c>
      <c r="N40" s="5">
        <v>2</v>
      </c>
      <c r="O40" s="10">
        <v>1</v>
      </c>
      <c r="P40" s="5">
        <v>2</v>
      </c>
      <c r="Q40" s="5">
        <v>2</v>
      </c>
      <c r="R40" s="5">
        <v>2</v>
      </c>
      <c r="S40" s="5">
        <v>2</v>
      </c>
      <c r="T40" s="9"/>
      <c r="U40" s="28">
        <v>4</v>
      </c>
      <c r="V40" s="18">
        <v>1</v>
      </c>
      <c r="W40" s="9" t="s">
        <v>188</v>
      </c>
      <c r="X40" s="28">
        <v>13</v>
      </c>
      <c r="Y40" s="18">
        <v>1</v>
      </c>
      <c r="Z40" s="9" t="s">
        <v>189</v>
      </c>
      <c r="AA40" s="28"/>
      <c r="AB40" s="18"/>
      <c r="AC40" s="9"/>
      <c r="AD40" s="28"/>
      <c r="AE40" s="18"/>
      <c r="AF40" s="9"/>
      <c r="AG40" s="28"/>
      <c r="AH40" s="18"/>
      <c r="AI40" s="9"/>
      <c r="AJ40" s="9" t="s">
        <v>190</v>
      </c>
      <c r="AK40" s="44"/>
      <c r="AL40" s="11" t="s">
        <v>40</v>
      </c>
      <c r="AM40" s="12" t="s">
        <v>40</v>
      </c>
    </row>
    <row r="41" spans="1:39" s="5" customFormat="1" ht="116" x14ac:dyDescent="0.35">
      <c r="A41" s="19" t="s">
        <v>343</v>
      </c>
      <c r="B41" s="23" t="s">
        <v>32</v>
      </c>
      <c r="C41" s="5">
        <v>2</v>
      </c>
      <c r="D41" s="5">
        <v>2</v>
      </c>
      <c r="E41" s="5">
        <v>2</v>
      </c>
      <c r="F41" s="10">
        <v>1</v>
      </c>
      <c r="G41" s="10">
        <v>1</v>
      </c>
      <c r="H41" s="5">
        <v>2</v>
      </c>
      <c r="I41" s="5">
        <v>2</v>
      </c>
      <c r="J41" s="10">
        <v>1</v>
      </c>
      <c r="K41" s="5">
        <v>2</v>
      </c>
      <c r="L41" s="10">
        <v>1</v>
      </c>
      <c r="M41" s="5">
        <v>2</v>
      </c>
      <c r="N41" s="10">
        <v>1</v>
      </c>
      <c r="O41" s="5">
        <v>2</v>
      </c>
      <c r="P41" s="5">
        <v>2</v>
      </c>
      <c r="Q41" s="5">
        <v>2</v>
      </c>
      <c r="R41" s="5">
        <v>2</v>
      </c>
      <c r="S41" s="5">
        <v>2</v>
      </c>
      <c r="T41" s="9"/>
      <c r="U41" s="28">
        <v>4</v>
      </c>
      <c r="V41" s="18">
        <v>3</v>
      </c>
      <c r="W41" s="9" t="s">
        <v>191</v>
      </c>
      <c r="X41" s="28">
        <v>8</v>
      </c>
      <c r="Y41" s="18">
        <v>2</v>
      </c>
      <c r="Z41" s="9" t="s">
        <v>192</v>
      </c>
      <c r="AA41" s="28">
        <v>5</v>
      </c>
      <c r="AB41" s="18">
        <v>2</v>
      </c>
      <c r="AC41" s="9" t="s">
        <v>193</v>
      </c>
      <c r="AD41" s="28">
        <v>10</v>
      </c>
      <c r="AE41" s="18">
        <v>3</v>
      </c>
      <c r="AF41" s="9" t="s">
        <v>194</v>
      </c>
      <c r="AG41" s="28">
        <v>12</v>
      </c>
      <c r="AH41" s="18">
        <v>3</v>
      </c>
      <c r="AI41" s="9" t="s">
        <v>195</v>
      </c>
      <c r="AJ41" s="9" t="s">
        <v>196</v>
      </c>
      <c r="AK41" s="44"/>
      <c r="AL41" s="11" t="s">
        <v>40</v>
      </c>
      <c r="AM41" s="12" t="s">
        <v>40</v>
      </c>
    </row>
    <row r="42" spans="1:39" s="5" customFormat="1" ht="58" x14ac:dyDescent="0.35">
      <c r="A42" s="19" t="s">
        <v>343</v>
      </c>
      <c r="B42" s="23" t="s">
        <v>32</v>
      </c>
      <c r="C42" s="5">
        <v>2</v>
      </c>
      <c r="D42" s="10">
        <v>1</v>
      </c>
      <c r="E42" s="10">
        <v>1</v>
      </c>
      <c r="F42" s="10">
        <v>1</v>
      </c>
      <c r="G42" s="5">
        <v>2</v>
      </c>
      <c r="H42" s="5">
        <v>2</v>
      </c>
      <c r="I42" s="5">
        <v>2</v>
      </c>
      <c r="J42" s="5">
        <v>2</v>
      </c>
      <c r="K42" s="5">
        <v>2</v>
      </c>
      <c r="L42" s="5">
        <v>2</v>
      </c>
      <c r="M42" s="5">
        <v>2</v>
      </c>
      <c r="N42" s="5">
        <v>2</v>
      </c>
      <c r="O42" s="5">
        <v>2</v>
      </c>
      <c r="P42" s="5">
        <v>2</v>
      </c>
      <c r="Q42" s="5">
        <v>2</v>
      </c>
      <c r="R42" s="5">
        <v>2</v>
      </c>
      <c r="S42" s="5">
        <v>2</v>
      </c>
      <c r="T42" s="9"/>
      <c r="U42" s="28">
        <v>2</v>
      </c>
      <c r="V42" s="18">
        <v>2</v>
      </c>
      <c r="W42" s="9" t="s">
        <v>197</v>
      </c>
      <c r="X42" s="28"/>
      <c r="Y42" s="18"/>
      <c r="Z42" s="9"/>
      <c r="AA42" s="28"/>
      <c r="AB42" s="18"/>
      <c r="AC42" s="9"/>
      <c r="AD42" s="28"/>
      <c r="AE42" s="18"/>
      <c r="AF42" s="9"/>
      <c r="AG42" s="28"/>
      <c r="AH42" s="18"/>
      <c r="AI42" s="9"/>
      <c r="AJ42" s="9" t="s">
        <v>198</v>
      </c>
      <c r="AK42" s="44"/>
      <c r="AL42" s="11" t="s">
        <v>40</v>
      </c>
      <c r="AM42" s="12" t="s">
        <v>40</v>
      </c>
    </row>
    <row r="43" spans="1:39" s="5" customFormat="1" ht="58" x14ac:dyDescent="0.35">
      <c r="A43" s="19" t="s">
        <v>343</v>
      </c>
      <c r="B43" s="23" t="s">
        <v>32</v>
      </c>
      <c r="C43" s="5">
        <v>2</v>
      </c>
      <c r="D43" s="10">
        <v>1</v>
      </c>
      <c r="E43" s="5">
        <v>2</v>
      </c>
      <c r="F43" s="10">
        <v>1</v>
      </c>
      <c r="G43" s="5">
        <v>2</v>
      </c>
      <c r="H43" s="5">
        <v>2</v>
      </c>
      <c r="I43" s="5">
        <v>2</v>
      </c>
      <c r="J43" s="5">
        <v>2</v>
      </c>
      <c r="K43" s="5">
        <v>2</v>
      </c>
      <c r="L43" s="5">
        <v>2</v>
      </c>
      <c r="M43" s="10">
        <v>1</v>
      </c>
      <c r="N43" s="10">
        <v>1</v>
      </c>
      <c r="O43" s="10">
        <v>1</v>
      </c>
      <c r="P43" s="5">
        <v>2</v>
      </c>
      <c r="Q43" s="5">
        <v>2</v>
      </c>
      <c r="R43" s="5">
        <v>2</v>
      </c>
      <c r="S43" s="5">
        <v>2</v>
      </c>
      <c r="T43" s="9"/>
      <c r="U43" s="28">
        <v>2</v>
      </c>
      <c r="V43" s="18">
        <v>4</v>
      </c>
      <c r="W43" s="9" t="s">
        <v>199</v>
      </c>
      <c r="X43" s="28">
        <v>4</v>
      </c>
      <c r="Y43" s="18">
        <v>5</v>
      </c>
      <c r="Z43" s="9" t="s">
        <v>200</v>
      </c>
      <c r="AA43" s="28">
        <v>12</v>
      </c>
      <c r="AB43" s="18">
        <v>3</v>
      </c>
      <c r="AC43" s="9" t="s">
        <v>201</v>
      </c>
      <c r="AD43" s="28">
        <v>11</v>
      </c>
      <c r="AE43" s="18">
        <v>4</v>
      </c>
      <c r="AF43" s="9" t="s">
        <v>202</v>
      </c>
      <c r="AG43" s="28">
        <v>13</v>
      </c>
      <c r="AH43" s="18"/>
      <c r="AI43" s="9"/>
      <c r="AJ43" s="9" t="s">
        <v>203</v>
      </c>
      <c r="AK43" s="44"/>
      <c r="AL43" s="11" t="s">
        <v>40</v>
      </c>
      <c r="AM43" s="12" t="s">
        <v>40</v>
      </c>
    </row>
    <row r="44" spans="1:39" s="5" customFormat="1" ht="72.5" x14ac:dyDescent="0.35">
      <c r="A44" s="19" t="s">
        <v>343</v>
      </c>
      <c r="B44" s="23" t="s">
        <v>32</v>
      </c>
      <c r="C44" s="5">
        <v>2</v>
      </c>
      <c r="D44" s="5">
        <v>2</v>
      </c>
      <c r="E44" s="10">
        <v>1</v>
      </c>
      <c r="F44" s="10">
        <v>1</v>
      </c>
      <c r="G44" s="5">
        <v>2</v>
      </c>
      <c r="H44" s="5">
        <v>2</v>
      </c>
      <c r="I44" s="10">
        <v>1</v>
      </c>
      <c r="J44" s="10">
        <v>1</v>
      </c>
      <c r="K44" s="5">
        <v>2</v>
      </c>
      <c r="L44" s="5">
        <v>2</v>
      </c>
      <c r="M44" s="5">
        <v>2</v>
      </c>
      <c r="N44" s="5">
        <v>2</v>
      </c>
      <c r="O44" s="10">
        <v>1</v>
      </c>
      <c r="P44" s="5">
        <v>2</v>
      </c>
      <c r="Q44" s="5">
        <v>2</v>
      </c>
      <c r="R44" s="5">
        <v>2</v>
      </c>
      <c r="S44" s="5">
        <v>2</v>
      </c>
      <c r="T44" s="9"/>
      <c r="U44" s="28">
        <v>4</v>
      </c>
      <c r="V44" s="18">
        <v>1</v>
      </c>
      <c r="W44" s="9" t="s">
        <v>229</v>
      </c>
      <c r="X44" s="28">
        <v>8</v>
      </c>
      <c r="Y44" s="18">
        <v>2</v>
      </c>
      <c r="Z44" s="9" t="s">
        <v>230</v>
      </c>
      <c r="AA44" s="28">
        <v>3</v>
      </c>
      <c r="AB44" s="18">
        <v>1</v>
      </c>
      <c r="AC44" s="9" t="s">
        <v>231</v>
      </c>
      <c r="AD44" s="28">
        <v>7</v>
      </c>
      <c r="AE44" s="18">
        <v>2</v>
      </c>
      <c r="AF44" s="9" t="s">
        <v>232</v>
      </c>
      <c r="AG44" s="28">
        <v>13</v>
      </c>
      <c r="AH44" s="18">
        <v>2</v>
      </c>
      <c r="AI44" s="9" t="s">
        <v>233</v>
      </c>
      <c r="AJ44" s="9" t="s">
        <v>234</v>
      </c>
      <c r="AK44" s="44"/>
      <c r="AL44" s="11" t="s">
        <v>40</v>
      </c>
      <c r="AM44" s="12" t="s">
        <v>40</v>
      </c>
    </row>
    <row r="45" spans="1:39" s="5" customFormat="1" ht="43.5" x14ac:dyDescent="0.35">
      <c r="A45" s="19" t="s">
        <v>344</v>
      </c>
      <c r="B45" s="23" t="s">
        <v>32</v>
      </c>
      <c r="C45" s="5">
        <v>2</v>
      </c>
      <c r="D45" s="10">
        <v>1</v>
      </c>
      <c r="E45" s="10">
        <v>1</v>
      </c>
      <c r="F45" s="10">
        <v>1</v>
      </c>
      <c r="G45" s="10">
        <v>1</v>
      </c>
      <c r="H45" s="5">
        <v>2</v>
      </c>
      <c r="I45" s="10">
        <v>1</v>
      </c>
      <c r="J45" s="5">
        <v>2</v>
      </c>
      <c r="K45" s="5">
        <v>2</v>
      </c>
      <c r="L45" s="5">
        <v>2</v>
      </c>
      <c r="M45" s="5">
        <v>2</v>
      </c>
      <c r="N45" s="5">
        <v>2</v>
      </c>
      <c r="O45" s="5">
        <v>2</v>
      </c>
      <c r="P45" s="5">
        <v>2</v>
      </c>
      <c r="Q45" s="5">
        <v>2</v>
      </c>
      <c r="R45" s="5">
        <v>2</v>
      </c>
      <c r="S45" s="5">
        <v>2</v>
      </c>
      <c r="T45" s="9"/>
      <c r="U45" s="28">
        <v>5</v>
      </c>
      <c r="V45" s="18">
        <v>2</v>
      </c>
      <c r="W45" s="9" t="s">
        <v>276</v>
      </c>
      <c r="X45" s="28">
        <v>3</v>
      </c>
      <c r="Y45" s="18">
        <v>3</v>
      </c>
      <c r="Z45" s="9" t="s">
        <v>277</v>
      </c>
      <c r="AA45" s="28">
        <v>4</v>
      </c>
      <c r="AB45" s="18">
        <v>2</v>
      </c>
      <c r="AC45" s="9" t="s">
        <v>278</v>
      </c>
      <c r="AD45" s="28">
        <v>7</v>
      </c>
      <c r="AE45" s="18">
        <v>3</v>
      </c>
      <c r="AF45" s="9" t="s">
        <v>279</v>
      </c>
      <c r="AG45" s="28">
        <v>2</v>
      </c>
      <c r="AH45" s="18">
        <v>1</v>
      </c>
      <c r="AI45" s="9" t="s">
        <v>280</v>
      </c>
      <c r="AJ45" s="9"/>
      <c r="AK45" s="44"/>
      <c r="AL45" s="11" t="s">
        <v>40</v>
      </c>
      <c r="AM45" s="12" t="s">
        <v>40</v>
      </c>
    </row>
    <row r="46" spans="1:39" s="5" customFormat="1" ht="43.5" x14ac:dyDescent="0.35">
      <c r="A46" s="19" t="s">
        <v>344</v>
      </c>
      <c r="B46" s="23" t="s">
        <v>32</v>
      </c>
      <c r="C46" s="5">
        <v>2</v>
      </c>
      <c r="D46" s="10">
        <v>1</v>
      </c>
      <c r="E46" s="5">
        <v>2</v>
      </c>
      <c r="F46" s="5">
        <v>2</v>
      </c>
      <c r="G46" s="10">
        <v>1</v>
      </c>
      <c r="H46" s="5">
        <v>2</v>
      </c>
      <c r="I46" s="5">
        <v>2</v>
      </c>
      <c r="J46" s="5">
        <v>2</v>
      </c>
      <c r="K46" s="5">
        <v>2</v>
      </c>
      <c r="L46" s="5">
        <v>2</v>
      </c>
      <c r="M46" s="5">
        <v>2</v>
      </c>
      <c r="N46" s="5">
        <v>2</v>
      </c>
      <c r="O46" s="5">
        <v>2</v>
      </c>
      <c r="P46" s="10">
        <v>1</v>
      </c>
      <c r="Q46" s="5">
        <v>2</v>
      </c>
      <c r="R46" s="5">
        <v>2</v>
      </c>
      <c r="S46" s="5">
        <v>2</v>
      </c>
      <c r="T46" s="9"/>
      <c r="U46" s="28">
        <v>2</v>
      </c>
      <c r="V46" s="18">
        <v>4</v>
      </c>
      <c r="W46" s="9" t="s">
        <v>281</v>
      </c>
      <c r="X46" s="28">
        <v>13</v>
      </c>
      <c r="Y46" s="18">
        <v>4</v>
      </c>
      <c r="Z46" s="9"/>
      <c r="AA46" s="28">
        <v>5</v>
      </c>
      <c r="AB46" s="18">
        <v>1</v>
      </c>
      <c r="AC46" s="9" t="s">
        <v>282</v>
      </c>
      <c r="AD46" s="28"/>
      <c r="AE46" s="28"/>
      <c r="AF46" s="13"/>
      <c r="AG46" s="28"/>
      <c r="AH46" s="28"/>
      <c r="AI46" s="13"/>
      <c r="AJ46" s="9"/>
      <c r="AK46" s="44"/>
      <c r="AL46" s="11" t="s">
        <v>40</v>
      </c>
      <c r="AM46" s="12" t="s">
        <v>40</v>
      </c>
    </row>
    <row r="47" spans="1:39" s="5" customFormat="1" ht="58" x14ac:dyDescent="0.35">
      <c r="A47" s="19" t="s">
        <v>344</v>
      </c>
      <c r="B47" s="23" t="s">
        <v>32</v>
      </c>
      <c r="C47" s="5">
        <v>2</v>
      </c>
      <c r="D47" s="10">
        <v>1</v>
      </c>
      <c r="E47" s="14">
        <v>2</v>
      </c>
      <c r="F47" s="46">
        <v>1</v>
      </c>
      <c r="G47" s="46">
        <v>1</v>
      </c>
      <c r="H47" s="14">
        <v>2</v>
      </c>
      <c r="I47" s="46">
        <v>1</v>
      </c>
      <c r="J47" s="46">
        <v>1</v>
      </c>
      <c r="K47" s="14">
        <v>2</v>
      </c>
      <c r="L47" s="14">
        <v>2</v>
      </c>
      <c r="M47" s="46">
        <v>1</v>
      </c>
      <c r="N47" s="46">
        <v>1</v>
      </c>
      <c r="O47" s="14">
        <v>2</v>
      </c>
      <c r="P47" s="14">
        <v>2</v>
      </c>
      <c r="Q47" s="14">
        <v>2</v>
      </c>
      <c r="R47" s="14">
        <v>2</v>
      </c>
      <c r="S47" s="14">
        <v>2</v>
      </c>
      <c r="T47" s="15"/>
      <c r="U47" s="25">
        <v>2</v>
      </c>
      <c r="V47" s="25">
        <v>2</v>
      </c>
      <c r="W47" s="15" t="s">
        <v>283</v>
      </c>
      <c r="X47" s="25">
        <v>4</v>
      </c>
      <c r="Y47" s="25">
        <v>4</v>
      </c>
      <c r="Z47" s="15" t="s">
        <v>284</v>
      </c>
      <c r="AA47" s="25">
        <v>5</v>
      </c>
      <c r="AB47" s="25">
        <v>1</v>
      </c>
      <c r="AC47" s="15" t="s">
        <v>285</v>
      </c>
      <c r="AD47" s="25">
        <v>8</v>
      </c>
      <c r="AE47" s="25">
        <v>1</v>
      </c>
      <c r="AF47" s="15" t="s">
        <v>286</v>
      </c>
      <c r="AG47" s="25">
        <v>12</v>
      </c>
      <c r="AH47" s="25">
        <v>1</v>
      </c>
      <c r="AI47" s="15" t="s">
        <v>287</v>
      </c>
      <c r="AJ47" s="15"/>
      <c r="AK47" s="44"/>
      <c r="AL47" s="11" t="s">
        <v>40</v>
      </c>
      <c r="AM47" s="12" t="s">
        <v>40</v>
      </c>
    </row>
    <row r="48" spans="1:39" s="5" customFormat="1" ht="58" x14ac:dyDescent="0.35">
      <c r="A48" s="19" t="s">
        <v>344</v>
      </c>
      <c r="B48" s="23" t="s">
        <v>32</v>
      </c>
      <c r="C48" s="5">
        <v>2</v>
      </c>
      <c r="D48" s="10">
        <v>1</v>
      </c>
      <c r="E48" s="5">
        <v>2</v>
      </c>
      <c r="F48" s="5">
        <v>2</v>
      </c>
      <c r="G48" s="10">
        <v>1</v>
      </c>
      <c r="H48" s="10">
        <v>1</v>
      </c>
      <c r="I48" s="5">
        <v>2</v>
      </c>
      <c r="J48" s="5">
        <v>2</v>
      </c>
      <c r="K48" s="5">
        <v>2</v>
      </c>
      <c r="L48" s="5">
        <v>2</v>
      </c>
      <c r="M48" s="5">
        <v>2</v>
      </c>
      <c r="N48" s="10">
        <v>1</v>
      </c>
      <c r="O48" s="5">
        <v>2</v>
      </c>
      <c r="P48" s="5">
        <v>2</v>
      </c>
      <c r="Q48" s="10">
        <v>1</v>
      </c>
      <c r="R48" s="5">
        <v>2</v>
      </c>
      <c r="S48" s="5">
        <v>2</v>
      </c>
      <c r="T48" s="9"/>
      <c r="U48" s="28">
        <v>2</v>
      </c>
      <c r="V48" s="18">
        <v>5</v>
      </c>
      <c r="W48" s="9" t="s">
        <v>294</v>
      </c>
      <c r="X48" s="28">
        <v>5</v>
      </c>
      <c r="Y48" s="18">
        <v>1</v>
      </c>
      <c r="Z48" s="9" t="s">
        <v>295</v>
      </c>
      <c r="AA48" s="28">
        <v>6</v>
      </c>
      <c r="AB48" s="18">
        <v>5</v>
      </c>
      <c r="AC48" s="9" t="s">
        <v>296</v>
      </c>
      <c r="AD48" s="28">
        <v>12</v>
      </c>
      <c r="AE48" s="18">
        <v>3</v>
      </c>
      <c r="AF48" s="9" t="s">
        <v>297</v>
      </c>
      <c r="AG48" s="28">
        <v>15</v>
      </c>
      <c r="AH48" s="18">
        <v>3</v>
      </c>
      <c r="AI48" s="9" t="s">
        <v>298</v>
      </c>
      <c r="AJ48" s="9"/>
      <c r="AK48" s="44"/>
      <c r="AL48" s="11" t="s">
        <v>40</v>
      </c>
      <c r="AM48" s="12" t="s">
        <v>40</v>
      </c>
    </row>
    <row r="49" spans="1:39" s="5" customFormat="1" ht="58" x14ac:dyDescent="0.35">
      <c r="A49" s="19" t="s">
        <v>344</v>
      </c>
      <c r="B49" s="23" t="s">
        <v>32</v>
      </c>
      <c r="C49" s="5">
        <v>2</v>
      </c>
      <c r="D49" s="10">
        <v>1</v>
      </c>
      <c r="E49" s="5">
        <v>2</v>
      </c>
      <c r="F49" s="10">
        <v>1</v>
      </c>
      <c r="G49" s="10">
        <v>1</v>
      </c>
      <c r="H49" s="5">
        <v>2</v>
      </c>
      <c r="I49" s="5">
        <v>2</v>
      </c>
      <c r="J49" s="10">
        <v>1</v>
      </c>
      <c r="K49" s="5">
        <v>2</v>
      </c>
      <c r="L49" s="5">
        <v>2</v>
      </c>
      <c r="M49" s="5">
        <v>2</v>
      </c>
      <c r="N49" s="5">
        <v>2</v>
      </c>
      <c r="O49" s="5">
        <v>2</v>
      </c>
      <c r="P49" s="5">
        <v>2</v>
      </c>
      <c r="Q49" s="10">
        <v>1</v>
      </c>
      <c r="R49" s="5">
        <v>2</v>
      </c>
      <c r="S49" s="5">
        <v>2</v>
      </c>
      <c r="T49" s="9"/>
      <c r="U49" s="28">
        <v>2</v>
      </c>
      <c r="V49" s="18">
        <v>2</v>
      </c>
      <c r="W49" s="9" t="s">
        <v>299</v>
      </c>
      <c r="X49" s="28">
        <v>4</v>
      </c>
      <c r="Y49" s="18">
        <v>3</v>
      </c>
      <c r="Z49" s="9" t="s">
        <v>300</v>
      </c>
      <c r="AA49" s="28">
        <v>5</v>
      </c>
      <c r="AB49" s="18">
        <v>4</v>
      </c>
      <c r="AC49" s="9" t="s">
        <v>301</v>
      </c>
      <c r="AD49" s="28">
        <v>8</v>
      </c>
      <c r="AE49" s="18">
        <v>3</v>
      </c>
      <c r="AF49" s="9" t="s">
        <v>302</v>
      </c>
      <c r="AG49" s="28">
        <v>15</v>
      </c>
      <c r="AH49" s="18">
        <v>3</v>
      </c>
      <c r="AI49" s="9" t="s">
        <v>303</v>
      </c>
      <c r="AJ49" s="9"/>
      <c r="AK49" s="44"/>
      <c r="AL49" s="11" t="s">
        <v>40</v>
      </c>
      <c r="AM49" s="12" t="s">
        <v>40</v>
      </c>
    </row>
    <row r="50" spans="1:39" s="5" customFormat="1" ht="87" x14ac:dyDescent="0.35">
      <c r="A50" s="19" t="s">
        <v>344</v>
      </c>
      <c r="B50" s="23" t="s">
        <v>32</v>
      </c>
      <c r="C50" s="5">
        <v>2</v>
      </c>
      <c r="D50" s="5">
        <v>2</v>
      </c>
      <c r="E50" s="5">
        <v>2</v>
      </c>
      <c r="F50" s="10">
        <v>1</v>
      </c>
      <c r="G50" s="10">
        <v>1</v>
      </c>
      <c r="H50" s="5">
        <v>2</v>
      </c>
      <c r="I50" s="5">
        <v>2</v>
      </c>
      <c r="J50" s="5">
        <v>2</v>
      </c>
      <c r="K50" s="5">
        <v>2</v>
      </c>
      <c r="L50" s="5">
        <v>2</v>
      </c>
      <c r="M50" s="5">
        <v>2</v>
      </c>
      <c r="N50" s="5">
        <v>2</v>
      </c>
      <c r="O50" s="10">
        <v>1</v>
      </c>
      <c r="P50" s="5">
        <v>2</v>
      </c>
      <c r="Q50" s="10">
        <v>1</v>
      </c>
      <c r="R50" s="5">
        <v>2</v>
      </c>
      <c r="S50" s="5">
        <v>2</v>
      </c>
      <c r="T50" s="9"/>
      <c r="U50" s="28">
        <v>4</v>
      </c>
      <c r="V50" s="18">
        <v>4</v>
      </c>
      <c r="W50" s="9" t="s">
        <v>304</v>
      </c>
      <c r="X50" s="28">
        <v>5</v>
      </c>
      <c r="Y50" s="18">
        <v>4</v>
      </c>
      <c r="Z50" s="9" t="s">
        <v>305</v>
      </c>
      <c r="AA50" s="28">
        <v>15</v>
      </c>
      <c r="AB50" s="18">
        <v>4</v>
      </c>
      <c r="AC50" s="9" t="s">
        <v>306</v>
      </c>
      <c r="AD50" s="28">
        <v>13</v>
      </c>
      <c r="AE50" s="18">
        <v>1</v>
      </c>
      <c r="AF50" s="9" t="s">
        <v>307</v>
      </c>
      <c r="AG50" s="28"/>
      <c r="AH50" s="18"/>
      <c r="AI50" s="9"/>
      <c r="AJ50" s="9" t="s">
        <v>308</v>
      </c>
      <c r="AK50" s="44"/>
      <c r="AL50" s="11" t="s">
        <v>40</v>
      </c>
      <c r="AM50" s="12" t="s">
        <v>40</v>
      </c>
    </row>
    <row r="51" spans="1:39" s="5" customFormat="1" ht="58" x14ac:dyDescent="0.35">
      <c r="A51" s="19" t="s">
        <v>342</v>
      </c>
      <c r="B51" s="23" t="s">
        <v>142</v>
      </c>
      <c r="C51" s="5">
        <v>2</v>
      </c>
      <c r="D51" s="5">
        <v>2</v>
      </c>
      <c r="E51" s="5">
        <v>2</v>
      </c>
      <c r="F51" s="10">
        <v>1</v>
      </c>
      <c r="G51" s="10">
        <v>1</v>
      </c>
      <c r="H51" s="5">
        <v>2</v>
      </c>
      <c r="I51" s="5">
        <v>2</v>
      </c>
      <c r="J51" s="5">
        <v>2</v>
      </c>
      <c r="K51" s="5">
        <v>2</v>
      </c>
      <c r="L51" s="10">
        <v>1</v>
      </c>
      <c r="M51" s="5">
        <v>2</v>
      </c>
      <c r="N51" s="10">
        <v>1</v>
      </c>
      <c r="O51" s="10">
        <v>1</v>
      </c>
      <c r="P51" s="5">
        <v>2</v>
      </c>
      <c r="Q51" s="5">
        <v>2</v>
      </c>
      <c r="R51" s="5">
        <v>2</v>
      </c>
      <c r="S51" s="5">
        <v>2</v>
      </c>
      <c r="T51" s="9"/>
      <c r="U51" s="18">
        <v>4</v>
      </c>
      <c r="V51" s="18">
        <v>2</v>
      </c>
      <c r="W51" s="9" t="s">
        <v>143</v>
      </c>
      <c r="X51" s="18">
        <v>12</v>
      </c>
      <c r="Y51" s="18">
        <v>4</v>
      </c>
      <c r="Z51" s="9" t="s">
        <v>144</v>
      </c>
      <c r="AA51" s="18">
        <v>13</v>
      </c>
      <c r="AB51" s="18">
        <v>2</v>
      </c>
      <c r="AC51" s="9" t="s">
        <v>145</v>
      </c>
      <c r="AD51" s="18">
        <v>10</v>
      </c>
      <c r="AE51" s="18">
        <v>3</v>
      </c>
      <c r="AF51" s="9" t="s">
        <v>146</v>
      </c>
      <c r="AG51" s="18">
        <v>5</v>
      </c>
      <c r="AH51" s="18">
        <v>4</v>
      </c>
      <c r="AI51" s="9" t="s">
        <v>147</v>
      </c>
      <c r="AJ51" s="9" t="s">
        <v>148</v>
      </c>
      <c r="AK51" s="48" t="s">
        <v>40</v>
      </c>
      <c r="AL51" s="11" t="s">
        <v>40</v>
      </c>
      <c r="AM51" s="12" t="s">
        <v>40</v>
      </c>
    </row>
    <row r="52" spans="1:39" s="5" customFormat="1" ht="58" x14ac:dyDescent="0.35">
      <c r="A52" s="19" t="s">
        <v>342</v>
      </c>
      <c r="B52" s="23" t="s">
        <v>142</v>
      </c>
      <c r="C52" s="5">
        <v>2</v>
      </c>
      <c r="D52" s="5">
        <v>2</v>
      </c>
      <c r="E52" s="5">
        <v>2</v>
      </c>
      <c r="F52" s="5">
        <v>2</v>
      </c>
      <c r="G52" s="10">
        <v>1</v>
      </c>
      <c r="H52" s="5">
        <v>2</v>
      </c>
      <c r="I52" s="5">
        <v>2</v>
      </c>
      <c r="J52" s="10">
        <v>1</v>
      </c>
      <c r="K52" s="5">
        <v>2</v>
      </c>
      <c r="L52" s="5">
        <v>2</v>
      </c>
      <c r="M52" s="5">
        <v>2</v>
      </c>
      <c r="N52" s="10">
        <v>1</v>
      </c>
      <c r="O52" s="10">
        <v>1</v>
      </c>
      <c r="P52" s="5">
        <v>2</v>
      </c>
      <c r="Q52" s="10">
        <v>1</v>
      </c>
      <c r="R52" s="5">
        <v>2</v>
      </c>
      <c r="S52" s="5">
        <v>2</v>
      </c>
      <c r="T52" s="9"/>
      <c r="U52" s="28">
        <v>5</v>
      </c>
      <c r="V52" s="18">
        <v>1</v>
      </c>
      <c r="W52" s="9" t="s">
        <v>149</v>
      </c>
      <c r="X52" s="28">
        <v>15</v>
      </c>
      <c r="Y52" s="18">
        <v>1</v>
      </c>
      <c r="Z52" s="9" t="s">
        <v>150</v>
      </c>
      <c r="AA52" s="28">
        <v>13</v>
      </c>
      <c r="AB52" s="18">
        <v>1</v>
      </c>
      <c r="AC52" s="9" t="s">
        <v>151</v>
      </c>
      <c r="AD52" s="28">
        <v>8</v>
      </c>
      <c r="AE52" s="18">
        <v>2</v>
      </c>
      <c r="AF52" s="9" t="s">
        <v>152</v>
      </c>
      <c r="AG52" s="28">
        <v>12</v>
      </c>
      <c r="AH52" s="18">
        <v>2</v>
      </c>
      <c r="AI52" s="9" t="s">
        <v>153</v>
      </c>
      <c r="AJ52" s="9"/>
      <c r="AK52" s="48" t="s">
        <v>40</v>
      </c>
      <c r="AL52" s="11" t="s">
        <v>40</v>
      </c>
      <c r="AM52" s="12" t="s">
        <v>40</v>
      </c>
    </row>
    <row r="53" spans="1:39" s="5" customFormat="1" ht="116" x14ac:dyDescent="0.35">
      <c r="A53" s="19" t="s">
        <v>343</v>
      </c>
      <c r="B53" s="10" t="s">
        <v>142</v>
      </c>
      <c r="C53" s="10">
        <v>1</v>
      </c>
      <c r="D53" s="5">
        <v>2</v>
      </c>
      <c r="E53" s="10">
        <v>1</v>
      </c>
      <c r="F53" s="10">
        <v>1</v>
      </c>
      <c r="G53" s="10">
        <v>1</v>
      </c>
      <c r="H53" s="5">
        <v>2</v>
      </c>
      <c r="I53" s="5">
        <v>2</v>
      </c>
      <c r="J53" s="5">
        <v>2</v>
      </c>
      <c r="K53" s="5">
        <v>2</v>
      </c>
      <c r="L53" s="10">
        <v>1</v>
      </c>
      <c r="M53" s="5">
        <v>2</v>
      </c>
      <c r="N53" s="5">
        <v>2</v>
      </c>
      <c r="O53" s="5">
        <v>2</v>
      </c>
      <c r="P53" s="5">
        <v>2</v>
      </c>
      <c r="Q53" s="5">
        <v>2</v>
      </c>
      <c r="R53" s="5">
        <v>2</v>
      </c>
      <c r="S53" s="5">
        <v>2</v>
      </c>
      <c r="T53" s="9"/>
      <c r="U53" s="28">
        <v>3</v>
      </c>
      <c r="V53" s="18">
        <v>5</v>
      </c>
      <c r="W53" s="9" t="s">
        <v>207</v>
      </c>
      <c r="X53" s="28">
        <v>10</v>
      </c>
      <c r="Y53" s="18">
        <v>4</v>
      </c>
      <c r="Z53" s="9" t="s">
        <v>208</v>
      </c>
      <c r="AA53" s="28">
        <v>5</v>
      </c>
      <c r="AB53" s="18">
        <v>3</v>
      </c>
      <c r="AC53" s="9" t="s">
        <v>209</v>
      </c>
      <c r="AD53" s="28">
        <v>4</v>
      </c>
      <c r="AE53" s="18">
        <v>4</v>
      </c>
      <c r="AF53" s="9" t="s">
        <v>210</v>
      </c>
      <c r="AG53" s="28">
        <v>1</v>
      </c>
      <c r="AH53" s="18">
        <v>4</v>
      </c>
      <c r="AI53" s="9" t="s">
        <v>211</v>
      </c>
      <c r="AJ53" s="9" t="s">
        <v>212</v>
      </c>
      <c r="AK53" s="44"/>
      <c r="AL53" s="11" t="s">
        <v>40</v>
      </c>
      <c r="AM53" s="12" t="s">
        <v>40</v>
      </c>
    </row>
    <row r="54" spans="1:39" s="5" customFormat="1" ht="159.5" x14ac:dyDescent="0.35">
      <c r="A54" s="19" t="s">
        <v>343</v>
      </c>
      <c r="B54" s="23" t="s">
        <v>142</v>
      </c>
      <c r="C54" s="10">
        <v>1</v>
      </c>
      <c r="D54" s="5">
        <v>2</v>
      </c>
      <c r="E54" s="10">
        <v>1</v>
      </c>
      <c r="F54" s="10">
        <v>1</v>
      </c>
      <c r="G54" s="5">
        <v>2</v>
      </c>
      <c r="H54" s="5">
        <v>2</v>
      </c>
      <c r="I54" s="5">
        <v>2</v>
      </c>
      <c r="J54" s="10">
        <v>1</v>
      </c>
      <c r="K54" s="5">
        <v>2</v>
      </c>
      <c r="L54" s="10">
        <v>1</v>
      </c>
      <c r="M54" s="5">
        <v>2</v>
      </c>
      <c r="N54" s="5">
        <v>2</v>
      </c>
      <c r="O54" s="5">
        <v>2</v>
      </c>
      <c r="P54" s="5">
        <v>2</v>
      </c>
      <c r="Q54" s="5">
        <v>2</v>
      </c>
      <c r="R54" s="5">
        <v>2</v>
      </c>
      <c r="S54" s="5">
        <v>2</v>
      </c>
      <c r="T54" s="9"/>
      <c r="U54" s="28">
        <v>4</v>
      </c>
      <c r="V54" s="18">
        <v>3</v>
      </c>
      <c r="W54" s="9" t="s">
        <v>219</v>
      </c>
      <c r="X54" s="28">
        <v>3</v>
      </c>
      <c r="Y54" s="18">
        <v>3</v>
      </c>
      <c r="Z54" s="9" t="s">
        <v>220</v>
      </c>
      <c r="AA54" s="28">
        <v>10</v>
      </c>
      <c r="AB54" s="18">
        <v>4</v>
      </c>
      <c r="AC54" s="9" t="s">
        <v>221</v>
      </c>
      <c r="AD54" s="28">
        <v>8</v>
      </c>
      <c r="AE54" s="18">
        <v>4</v>
      </c>
      <c r="AF54" s="9" t="s">
        <v>222</v>
      </c>
      <c r="AG54" s="28">
        <v>1</v>
      </c>
      <c r="AH54" s="18">
        <v>3</v>
      </c>
      <c r="AI54" s="9" t="s">
        <v>223</v>
      </c>
      <c r="AJ54" s="9" t="s">
        <v>224</v>
      </c>
      <c r="AK54" s="44"/>
      <c r="AL54" s="11" t="s">
        <v>40</v>
      </c>
      <c r="AM54" s="12" t="s">
        <v>40</v>
      </c>
    </row>
    <row r="55" spans="1:39" s="5" customFormat="1" ht="43.5" x14ac:dyDescent="0.35">
      <c r="A55" s="19" t="s">
        <v>343</v>
      </c>
      <c r="B55" s="23" t="s">
        <v>142</v>
      </c>
      <c r="C55" s="10">
        <v>1</v>
      </c>
      <c r="D55" s="5">
        <v>2</v>
      </c>
      <c r="E55" s="10">
        <v>1</v>
      </c>
      <c r="F55" s="10">
        <v>1</v>
      </c>
      <c r="G55" s="5">
        <v>2</v>
      </c>
      <c r="H55" s="5">
        <v>2</v>
      </c>
      <c r="I55" s="10">
        <v>1</v>
      </c>
      <c r="J55" s="5">
        <v>2</v>
      </c>
      <c r="K55" s="5">
        <v>2</v>
      </c>
      <c r="L55" s="5">
        <v>2</v>
      </c>
      <c r="M55" s="5">
        <v>2</v>
      </c>
      <c r="N55" s="5">
        <v>2</v>
      </c>
      <c r="O55" s="5">
        <v>2</v>
      </c>
      <c r="P55" s="5">
        <v>2</v>
      </c>
      <c r="Q55" s="5">
        <v>2</v>
      </c>
      <c r="R55" s="5">
        <v>2</v>
      </c>
      <c r="S55" s="5">
        <v>2</v>
      </c>
      <c r="T55" s="9"/>
      <c r="U55" s="28">
        <v>4</v>
      </c>
      <c r="V55" s="18">
        <v>1</v>
      </c>
      <c r="W55" s="9" t="s">
        <v>225</v>
      </c>
      <c r="X55" s="28">
        <v>7</v>
      </c>
      <c r="Y55" s="18">
        <v>1</v>
      </c>
      <c r="Z55" s="9" t="s">
        <v>226</v>
      </c>
      <c r="AA55" s="28">
        <v>3</v>
      </c>
      <c r="AB55" s="18">
        <v>1</v>
      </c>
      <c r="AC55" s="9" t="s">
        <v>227</v>
      </c>
      <c r="AD55" s="28">
        <v>1</v>
      </c>
      <c r="AE55" s="18">
        <v>1</v>
      </c>
      <c r="AF55" s="9" t="s">
        <v>228</v>
      </c>
      <c r="AG55" s="28"/>
      <c r="AH55" s="18"/>
      <c r="AI55" s="9"/>
      <c r="AJ55" s="9"/>
      <c r="AK55" s="44"/>
      <c r="AL55" s="11" t="s">
        <v>40</v>
      </c>
      <c r="AM55" s="12" t="s">
        <v>40</v>
      </c>
    </row>
    <row r="56" spans="1:39" s="5" customFormat="1" ht="87" x14ac:dyDescent="0.35">
      <c r="A56" s="19" t="s">
        <v>343</v>
      </c>
      <c r="B56" s="23" t="s">
        <v>142</v>
      </c>
      <c r="C56" s="10">
        <v>1</v>
      </c>
      <c r="D56" s="5">
        <v>2</v>
      </c>
      <c r="E56" s="5">
        <v>2</v>
      </c>
      <c r="F56" s="10">
        <v>1</v>
      </c>
      <c r="G56" s="10">
        <v>1</v>
      </c>
      <c r="H56" s="5">
        <v>2</v>
      </c>
      <c r="I56" s="5">
        <v>2</v>
      </c>
      <c r="J56" s="5">
        <v>2</v>
      </c>
      <c r="K56" s="5">
        <v>2</v>
      </c>
      <c r="L56" s="5">
        <v>2</v>
      </c>
      <c r="M56" s="5">
        <v>2</v>
      </c>
      <c r="N56" s="5">
        <v>2</v>
      </c>
      <c r="O56" s="10">
        <v>1</v>
      </c>
      <c r="P56" s="5">
        <v>2</v>
      </c>
      <c r="Q56" s="10">
        <v>1</v>
      </c>
      <c r="R56" s="5">
        <v>2</v>
      </c>
      <c r="S56" s="5">
        <v>2</v>
      </c>
      <c r="T56" s="9"/>
      <c r="U56" s="28">
        <v>15</v>
      </c>
      <c r="V56" s="18">
        <v>1</v>
      </c>
      <c r="W56" s="9" t="s">
        <v>246</v>
      </c>
      <c r="X56" s="28">
        <v>5</v>
      </c>
      <c r="Y56" s="18">
        <v>2</v>
      </c>
      <c r="Z56" s="9" t="s">
        <v>247</v>
      </c>
      <c r="AA56" s="28">
        <v>4</v>
      </c>
      <c r="AB56" s="18">
        <v>3</v>
      </c>
      <c r="AC56" s="9" t="s">
        <v>248</v>
      </c>
      <c r="AD56" s="28">
        <v>13</v>
      </c>
      <c r="AE56" s="18">
        <v>2</v>
      </c>
      <c r="AF56" s="9" t="s">
        <v>249</v>
      </c>
      <c r="AG56" s="28">
        <v>1</v>
      </c>
      <c r="AH56" s="18">
        <v>3</v>
      </c>
      <c r="AI56" s="9" t="s">
        <v>250</v>
      </c>
      <c r="AJ56" s="9" t="s">
        <v>251</v>
      </c>
      <c r="AK56" s="44"/>
      <c r="AL56" s="11" t="s">
        <v>40</v>
      </c>
      <c r="AM56" s="12" t="s">
        <v>40</v>
      </c>
    </row>
    <row r="57" spans="1:39" s="5" customFormat="1" ht="101.5" x14ac:dyDescent="0.35">
      <c r="A57" s="19" t="s">
        <v>343</v>
      </c>
      <c r="B57" s="23" t="s">
        <v>142</v>
      </c>
      <c r="C57" s="10">
        <v>1</v>
      </c>
      <c r="D57" s="5">
        <v>2</v>
      </c>
      <c r="E57" s="10">
        <v>1</v>
      </c>
      <c r="F57" s="5">
        <v>2</v>
      </c>
      <c r="G57" s="10">
        <v>1</v>
      </c>
      <c r="H57" s="5">
        <v>2</v>
      </c>
      <c r="I57" s="5">
        <v>2</v>
      </c>
      <c r="J57" s="5">
        <v>2</v>
      </c>
      <c r="K57" s="10">
        <v>1</v>
      </c>
      <c r="L57" s="5">
        <v>2</v>
      </c>
      <c r="M57" s="5">
        <v>2</v>
      </c>
      <c r="N57" s="10">
        <v>1</v>
      </c>
      <c r="O57" s="5">
        <v>2</v>
      </c>
      <c r="P57" s="5">
        <v>2</v>
      </c>
      <c r="Q57" s="5">
        <v>2</v>
      </c>
      <c r="R57" s="5">
        <v>2</v>
      </c>
      <c r="S57" s="5">
        <v>2</v>
      </c>
      <c r="T57" s="9"/>
      <c r="U57" s="28">
        <v>3</v>
      </c>
      <c r="V57" s="18">
        <v>1</v>
      </c>
      <c r="W57" s="9" t="s">
        <v>252</v>
      </c>
      <c r="X57" s="28">
        <v>12</v>
      </c>
      <c r="Y57" s="18">
        <v>1</v>
      </c>
      <c r="Z57" s="9" t="s">
        <v>253</v>
      </c>
      <c r="AA57" s="28">
        <v>9</v>
      </c>
      <c r="AB57" s="18">
        <v>1</v>
      </c>
      <c r="AC57" s="9" t="s">
        <v>254</v>
      </c>
      <c r="AD57" s="28">
        <v>5</v>
      </c>
      <c r="AE57" s="18">
        <v>1</v>
      </c>
      <c r="AF57" s="9" t="s">
        <v>255</v>
      </c>
      <c r="AG57" s="28">
        <v>1</v>
      </c>
      <c r="AH57" s="18">
        <v>1</v>
      </c>
      <c r="AI57" s="9" t="s">
        <v>256</v>
      </c>
      <c r="AJ57" s="9" t="s">
        <v>257</v>
      </c>
      <c r="AK57" s="44"/>
      <c r="AL57" s="11" t="s">
        <v>40</v>
      </c>
      <c r="AM57" s="12" t="s">
        <v>40</v>
      </c>
    </row>
    <row r="58" spans="1:39" s="5" customFormat="1" ht="29" x14ac:dyDescent="0.35">
      <c r="A58" s="19" t="s">
        <v>343</v>
      </c>
      <c r="B58" s="23" t="s">
        <v>142</v>
      </c>
      <c r="C58" s="10">
        <v>1</v>
      </c>
      <c r="D58" s="5">
        <v>2</v>
      </c>
      <c r="E58" s="10">
        <v>1</v>
      </c>
      <c r="F58" s="5">
        <v>2</v>
      </c>
      <c r="G58" s="5">
        <v>2</v>
      </c>
      <c r="H58" s="5">
        <v>2</v>
      </c>
      <c r="I58" s="5">
        <v>2</v>
      </c>
      <c r="J58" s="5">
        <v>2</v>
      </c>
      <c r="K58" s="5">
        <v>2</v>
      </c>
      <c r="L58" s="5">
        <v>2</v>
      </c>
      <c r="M58" s="5">
        <v>2</v>
      </c>
      <c r="N58" s="5">
        <v>2</v>
      </c>
      <c r="O58" s="5">
        <v>2</v>
      </c>
      <c r="P58" s="5">
        <v>2</v>
      </c>
      <c r="Q58" s="5">
        <v>2</v>
      </c>
      <c r="R58" s="5">
        <v>2</v>
      </c>
      <c r="S58" s="5">
        <v>2</v>
      </c>
      <c r="T58" s="9"/>
      <c r="U58" s="28">
        <v>1</v>
      </c>
      <c r="V58" s="18">
        <v>2</v>
      </c>
      <c r="W58" s="9" t="s">
        <v>258</v>
      </c>
      <c r="X58" s="28">
        <v>3</v>
      </c>
      <c r="Y58" s="18">
        <v>5</v>
      </c>
      <c r="Z58" s="9" t="s">
        <v>259</v>
      </c>
      <c r="AA58" s="28"/>
      <c r="AB58" s="18"/>
      <c r="AC58" s="9"/>
      <c r="AD58" s="28"/>
      <c r="AE58" s="18"/>
      <c r="AF58" s="9"/>
      <c r="AG58" s="28"/>
      <c r="AH58" s="18"/>
      <c r="AI58" s="9"/>
      <c r="AJ58" s="9" t="s">
        <v>260</v>
      </c>
      <c r="AK58" s="44"/>
      <c r="AL58" s="11" t="s">
        <v>40</v>
      </c>
      <c r="AM58" s="12" t="s">
        <v>40</v>
      </c>
    </row>
    <row r="59" spans="1:39" s="5" customFormat="1" ht="43.5" x14ac:dyDescent="0.35">
      <c r="A59" s="19" t="s">
        <v>343</v>
      </c>
      <c r="B59" s="10" t="s">
        <v>142</v>
      </c>
      <c r="C59" s="5">
        <v>2</v>
      </c>
      <c r="D59" s="5">
        <v>2</v>
      </c>
      <c r="E59" s="10">
        <v>1</v>
      </c>
      <c r="F59" s="10">
        <v>1</v>
      </c>
      <c r="G59" s="10">
        <v>1</v>
      </c>
      <c r="H59" s="5">
        <v>2</v>
      </c>
      <c r="I59" s="5">
        <v>2</v>
      </c>
      <c r="J59" s="5">
        <v>2</v>
      </c>
      <c r="K59" s="5">
        <v>2</v>
      </c>
      <c r="L59" s="5">
        <v>2</v>
      </c>
      <c r="M59" s="5">
        <v>2</v>
      </c>
      <c r="N59" s="10">
        <v>1</v>
      </c>
      <c r="O59" s="5">
        <v>2</v>
      </c>
      <c r="P59" s="5">
        <v>2</v>
      </c>
      <c r="Q59" s="5">
        <v>2</v>
      </c>
      <c r="R59" s="5">
        <v>2</v>
      </c>
      <c r="S59" s="10">
        <v>1</v>
      </c>
      <c r="T59" s="9" t="s">
        <v>213</v>
      </c>
      <c r="U59" s="28">
        <v>5</v>
      </c>
      <c r="V59" s="18">
        <v>1</v>
      </c>
      <c r="W59" s="9" t="s">
        <v>214</v>
      </c>
      <c r="X59" s="28">
        <v>17</v>
      </c>
      <c r="Y59" s="18">
        <v>1</v>
      </c>
      <c r="Z59" s="9" t="s">
        <v>215</v>
      </c>
      <c r="AA59" s="28">
        <v>3</v>
      </c>
      <c r="AB59" s="18">
        <v>4</v>
      </c>
      <c r="AC59" s="9" t="s">
        <v>216</v>
      </c>
      <c r="AD59" s="28">
        <v>3</v>
      </c>
      <c r="AE59" s="18"/>
      <c r="AF59" s="9"/>
      <c r="AG59" s="28">
        <v>4</v>
      </c>
      <c r="AH59" s="18"/>
      <c r="AI59" s="9"/>
      <c r="AJ59" s="9" t="s">
        <v>217</v>
      </c>
      <c r="AK59" s="44"/>
      <c r="AL59" s="11" t="s">
        <v>40</v>
      </c>
      <c r="AM59" s="12" t="s">
        <v>40</v>
      </c>
    </row>
    <row r="60" spans="1:39" s="5" customFormat="1" ht="58" x14ac:dyDescent="0.35">
      <c r="A60" s="19" t="s">
        <v>343</v>
      </c>
      <c r="B60" s="23" t="s">
        <v>142</v>
      </c>
      <c r="C60" s="5">
        <v>2</v>
      </c>
      <c r="D60" s="10">
        <v>1</v>
      </c>
      <c r="E60" s="5">
        <v>2</v>
      </c>
      <c r="F60" s="5">
        <v>2</v>
      </c>
      <c r="G60" s="10">
        <v>1</v>
      </c>
      <c r="H60" s="5">
        <v>2</v>
      </c>
      <c r="I60" s="5">
        <v>2</v>
      </c>
      <c r="J60" s="5">
        <v>2</v>
      </c>
      <c r="K60" s="5">
        <v>2</v>
      </c>
      <c r="L60" s="5">
        <v>2</v>
      </c>
      <c r="M60" s="5">
        <v>2</v>
      </c>
      <c r="N60" s="5">
        <v>2</v>
      </c>
      <c r="O60" s="10">
        <v>1</v>
      </c>
      <c r="P60" s="10">
        <v>1</v>
      </c>
      <c r="Q60" s="10">
        <v>1</v>
      </c>
      <c r="R60" s="5">
        <v>2</v>
      </c>
      <c r="S60" s="5">
        <v>2</v>
      </c>
      <c r="T60" s="9"/>
      <c r="U60" s="28">
        <v>5</v>
      </c>
      <c r="V60" s="18">
        <v>2</v>
      </c>
      <c r="W60" s="9" t="s">
        <v>241</v>
      </c>
      <c r="X60" s="28">
        <v>2</v>
      </c>
      <c r="Y60" s="18">
        <v>2</v>
      </c>
      <c r="Z60" s="9" t="s">
        <v>242</v>
      </c>
      <c r="AA60" s="28">
        <v>15</v>
      </c>
      <c r="AB60" s="18">
        <v>2</v>
      </c>
      <c r="AC60" s="9" t="s">
        <v>243</v>
      </c>
      <c r="AD60" s="28">
        <v>14</v>
      </c>
      <c r="AE60" s="18">
        <v>2</v>
      </c>
      <c r="AF60" s="9" t="s">
        <v>244</v>
      </c>
      <c r="AG60" s="28">
        <v>13</v>
      </c>
      <c r="AH60" s="18">
        <v>2</v>
      </c>
      <c r="AI60" s="9" t="s">
        <v>245</v>
      </c>
      <c r="AJ60" s="9"/>
      <c r="AK60" s="44"/>
      <c r="AL60" s="11" t="s">
        <v>40</v>
      </c>
      <c r="AM60" s="12" t="s">
        <v>40</v>
      </c>
    </row>
    <row r="61" spans="1:39" s="5" customFormat="1" ht="29" x14ac:dyDescent="0.35">
      <c r="A61" s="19" t="s">
        <v>343</v>
      </c>
      <c r="B61" s="23" t="s">
        <v>142</v>
      </c>
      <c r="C61" s="5">
        <v>2</v>
      </c>
      <c r="D61" s="5">
        <v>2</v>
      </c>
      <c r="E61" s="10">
        <v>1</v>
      </c>
      <c r="F61" s="10">
        <v>1</v>
      </c>
      <c r="G61" s="5">
        <v>2</v>
      </c>
      <c r="H61" s="5">
        <v>2</v>
      </c>
      <c r="I61" s="10">
        <v>1</v>
      </c>
      <c r="J61" s="5">
        <v>2</v>
      </c>
      <c r="K61" s="10">
        <v>1</v>
      </c>
      <c r="L61" s="5">
        <v>2</v>
      </c>
      <c r="M61" s="5">
        <v>2</v>
      </c>
      <c r="N61" s="10">
        <v>1</v>
      </c>
      <c r="O61" s="5">
        <v>2</v>
      </c>
      <c r="P61" s="5">
        <v>2</v>
      </c>
      <c r="Q61" s="5">
        <v>2</v>
      </c>
      <c r="R61" s="5">
        <v>2</v>
      </c>
      <c r="S61" s="5">
        <v>2</v>
      </c>
      <c r="T61" s="9"/>
      <c r="U61" s="28">
        <v>3</v>
      </c>
      <c r="V61" s="18">
        <v>4</v>
      </c>
      <c r="W61" s="9" t="s">
        <v>261</v>
      </c>
      <c r="X61" s="28">
        <v>4</v>
      </c>
      <c r="Y61" s="18">
        <v>4</v>
      </c>
      <c r="Z61" s="9" t="s">
        <v>262</v>
      </c>
      <c r="AA61" s="28">
        <v>7</v>
      </c>
      <c r="AB61" s="18">
        <v>4</v>
      </c>
      <c r="AC61" s="9" t="s">
        <v>263</v>
      </c>
      <c r="AD61" s="28">
        <v>9</v>
      </c>
      <c r="AE61" s="18">
        <v>4</v>
      </c>
      <c r="AF61" s="9" t="s">
        <v>264</v>
      </c>
      <c r="AG61" s="28">
        <v>12</v>
      </c>
      <c r="AH61" s="18">
        <v>4</v>
      </c>
      <c r="AI61" s="9" t="s">
        <v>265</v>
      </c>
      <c r="AJ61" s="9"/>
      <c r="AK61" s="44"/>
      <c r="AL61" s="11" t="s">
        <v>40</v>
      </c>
      <c r="AM61" s="12" t="s">
        <v>40</v>
      </c>
    </row>
    <row r="62" spans="1:39" s="5" customFormat="1" ht="101.5" x14ac:dyDescent="0.35">
      <c r="A62" s="19" t="s">
        <v>344</v>
      </c>
      <c r="B62" s="10" t="s">
        <v>142</v>
      </c>
      <c r="C62" s="10">
        <v>1</v>
      </c>
      <c r="D62" s="5">
        <v>2</v>
      </c>
      <c r="E62" s="5">
        <v>2</v>
      </c>
      <c r="F62" s="5">
        <v>2</v>
      </c>
      <c r="G62" s="10">
        <v>1</v>
      </c>
      <c r="H62" s="5">
        <v>2</v>
      </c>
      <c r="I62" s="10">
        <v>1</v>
      </c>
      <c r="J62" s="10">
        <v>1</v>
      </c>
      <c r="K62" s="5">
        <v>2</v>
      </c>
      <c r="L62" s="5">
        <v>2</v>
      </c>
      <c r="M62" s="5">
        <v>2</v>
      </c>
      <c r="N62" s="5">
        <v>2</v>
      </c>
      <c r="O62" s="5">
        <v>2</v>
      </c>
      <c r="P62" s="10">
        <v>1</v>
      </c>
      <c r="Q62" s="5">
        <v>2</v>
      </c>
      <c r="R62" s="5">
        <v>2</v>
      </c>
      <c r="S62" s="5">
        <v>2</v>
      </c>
      <c r="T62" s="9"/>
      <c r="U62" s="28">
        <v>1</v>
      </c>
      <c r="V62" s="18">
        <v>2</v>
      </c>
      <c r="W62" s="9" t="s">
        <v>309</v>
      </c>
      <c r="X62" s="28">
        <v>10</v>
      </c>
      <c r="Y62" s="18">
        <v>2</v>
      </c>
      <c r="Z62" s="9" t="s">
        <v>310</v>
      </c>
      <c r="AA62" s="28">
        <v>4</v>
      </c>
      <c r="AB62" s="18">
        <v>3</v>
      </c>
      <c r="AC62" s="9" t="s">
        <v>311</v>
      </c>
      <c r="AD62" s="32"/>
      <c r="AE62" s="32"/>
      <c r="AF62" s="16"/>
      <c r="AG62" s="32"/>
      <c r="AH62" s="32"/>
      <c r="AI62" s="16"/>
      <c r="AJ62" s="9"/>
      <c r="AK62" s="44"/>
      <c r="AL62" s="11" t="s">
        <v>40</v>
      </c>
      <c r="AM62" s="12" t="s">
        <v>40</v>
      </c>
    </row>
    <row r="63" spans="1:39" s="5" customFormat="1" ht="72.5" x14ac:dyDescent="0.35">
      <c r="A63" s="19" t="s">
        <v>344</v>
      </c>
      <c r="B63" s="23" t="s">
        <v>142</v>
      </c>
      <c r="C63" s="10">
        <v>1</v>
      </c>
      <c r="D63" s="5">
        <v>2</v>
      </c>
      <c r="E63" s="10">
        <v>1</v>
      </c>
      <c r="F63" s="10">
        <v>1</v>
      </c>
      <c r="G63" s="5">
        <v>2</v>
      </c>
      <c r="H63" s="5">
        <v>2</v>
      </c>
      <c r="I63" s="5">
        <v>2</v>
      </c>
      <c r="J63" s="5">
        <v>2</v>
      </c>
      <c r="K63" s="5">
        <v>2</v>
      </c>
      <c r="L63" s="10">
        <v>1</v>
      </c>
      <c r="M63" s="5">
        <v>2</v>
      </c>
      <c r="N63" s="5">
        <v>2</v>
      </c>
      <c r="O63" s="10">
        <v>1</v>
      </c>
      <c r="P63" s="5">
        <v>2</v>
      </c>
      <c r="Q63" s="5">
        <v>2</v>
      </c>
      <c r="R63" s="5">
        <v>2</v>
      </c>
      <c r="S63" s="5">
        <v>2</v>
      </c>
      <c r="T63" s="9"/>
      <c r="U63" s="28">
        <v>3</v>
      </c>
      <c r="V63" s="18"/>
      <c r="W63" s="9" t="s">
        <v>317</v>
      </c>
      <c r="X63" s="28">
        <v>1</v>
      </c>
      <c r="Y63" s="18"/>
      <c r="Z63" s="9" t="s">
        <v>318</v>
      </c>
      <c r="AA63" s="28">
        <v>4</v>
      </c>
      <c r="AB63" s="18"/>
      <c r="AC63" s="9" t="s">
        <v>319</v>
      </c>
      <c r="AD63" s="28">
        <v>10</v>
      </c>
      <c r="AE63" s="18"/>
      <c r="AF63" s="9" t="s">
        <v>320</v>
      </c>
      <c r="AG63" s="28">
        <v>13</v>
      </c>
      <c r="AH63" s="18"/>
      <c r="AI63" s="9" t="s">
        <v>321</v>
      </c>
      <c r="AJ63" s="9"/>
      <c r="AK63" s="44"/>
      <c r="AL63" s="11" t="s">
        <v>40</v>
      </c>
      <c r="AM63" s="12" t="s">
        <v>40</v>
      </c>
    </row>
    <row r="64" spans="1:39" s="5" customFormat="1" ht="72.5" x14ac:dyDescent="0.35">
      <c r="A64" s="19" t="s">
        <v>344</v>
      </c>
      <c r="B64" s="23" t="s">
        <v>142</v>
      </c>
      <c r="C64" s="10">
        <v>1</v>
      </c>
      <c r="D64" s="5">
        <v>2</v>
      </c>
      <c r="E64" s="5">
        <v>2</v>
      </c>
      <c r="F64" s="10">
        <v>1</v>
      </c>
      <c r="G64" s="10">
        <v>1</v>
      </c>
      <c r="H64" s="5">
        <v>2</v>
      </c>
      <c r="I64" s="10">
        <v>1</v>
      </c>
      <c r="J64" s="5">
        <v>2</v>
      </c>
      <c r="K64" s="5">
        <v>2</v>
      </c>
      <c r="L64" s="5">
        <v>2</v>
      </c>
      <c r="M64" s="5">
        <v>2</v>
      </c>
      <c r="N64" s="5">
        <v>2</v>
      </c>
      <c r="O64" s="5">
        <v>2</v>
      </c>
      <c r="P64" s="5">
        <v>2</v>
      </c>
      <c r="Q64" s="10">
        <v>1</v>
      </c>
      <c r="R64" s="5">
        <v>2</v>
      </c>
      <c r="S64" s="5">
        <v>2</v>
      </c>
      <c r="T64" s="9"/>
      <c r="U64" s="28">
        <v>4</v>
      </c>
      <c r="V64" s="18">
        <v>2</v>
      </c>
      <c r="W64" s="9" t="s">
        <v>325</v>
      </c>
      <c r="X64" s="28">
        <v>5</v>
      </c>
      <c r="Y64" s="18">
        <v>3</v>
      </c>
      <c r="Z64" s="9" t="s">
        <v>326</v>
      </c>
      <c r="AA64" s="28">
        <v>15</v>
      </c>
      <c r="AB64" s="18">
        <v>2</v>
      </c>
      <c r="AC64" s="9" t="s">
        <v>327</v>
      </c>
      <c r="AD64" s="28">
        <v>4</v>
      </c>
      <c r="AE64" s="18">
        <v>2</v>
      </c>
      <c r="AF64" s="9" t="s">
        <v>328</v>
      </c>
      <c r="AG64" s="28">
        <v>7</v>
      </c>
      <c r="AH64" s="18">
        <v>2</v>
      </c>
      <c r="AI64" s="9" t="s">
        <v>329</v>
      </c>
      <c r="AJ64" s="9" t="s">
        <v>330</v>
      </c>
      <c r="AK64" s="44" t="s">
        <v>324</v>
      </c>
      <c r="AL64" s="11" t="s">
        <v>40</v>
      </c>
      <c r="AM64" s="12" t="s">
        <v>40</v>
      </c>
    </row>
    <row r="65" spans="1:39" s="5" customFormat="1" ht="58" x14ac:dyDescent="0.35">
      <c r="A65" s="19" t="s">
        <v>344</v>
      </c>
      <c r="B65" s="23" t="s">
        <v>142</v>
      </c>
      <c r="C65" s="10">
        <v>1</v>
      </c>
      <c r="D65" s="5">
        <v>2</v>
      </c>
      <c r="E65" s="5">
        <v>2</v>
      </c>
      <c r="F65" s="10">
        <v>1</v>
      </c>
      <c r="G65" s="10">
        <v>1</v>
      </c>
      <c r="H65" s="5">
        <v>2</v>
      </c>
      <c r="I65" s="5">
        <v>2</v>
      </c>
      <c r="J65" s="5">
        <v>2</v>
      </c>
      <c r="K65" s="5">
        <v>2</v>
      </c>
      <c r="L65" s="5">
        <v>2</v>
      </c>
      <c r="M65" s="5">
        <v>2</v>
      </c>
      <c r="N65" s="5">
        <v>2</v>
      </c>
      <c r="O65" s="10">
        <v>1</v>
      </c>
      <c r="P65" s="5">
        <v>2</v>
      </c>
      <c r="Q65" s="10">
        <v>1</v>
      </c>
      <c r="R65" s="5">
        <v>2</v>
      </c>
      <c r="S65" s="5">
        <v>2</v>
      </c>
      <c r="T65" s="9"/>
      <c r="U65" s="28">
        <v>4</v>
      </c>
      <c r="V65" s="18">
        <v>2</v>
      </c>
      <c r="W65" s="9" t="s">
        <v>331</v>
      </c>
      <c r="X65" s="28">
        <v>13</v>
      </c>
      <c r="Y65" s="18">
        <v>1</v>
      </c>
      <c r="Z65" s="9" t="s">
        <v>332</v>
      </c>
      <c r="AA65" s="28">
        <v>15</v>
      </c>
      <c r="AB65" s="18">
        <v>2</v>
      </c>
      <c r="AC65" s="9" t="s">
        <v>333</v>
      </c>
      <c r="AD65" s="28">
        <v>5</v>
      </c>
      <c r="AE65" s="18">
        <v>2</v>
      </c>
      <c r="AF65" s="9" t="s">
        <v>334</v>
      </c>
      <c r="AG65" s="28">
        <v>1</v>
      </c>
      <c r="AH65" s="18">
        <v>3</v>
      </c>
      <c r="AI65" s="9" t="s">
        <v>335</v>
      </c>
      <c r="AJ65" s="9"/>
      <c r="AK65" s="44" t="s">
        <v>324</v>
      </c>
      <c r="AL65" s="11" t="s">
        <v>40</v>
      </c>
      <c r="AM65" s="12" t="s">
        <v>40</v>
      </c>
    </row>
    <row r="66" spans="1:39" s="5" customFormat="1" ht="58" x14ac:dyDescent="0.35">
      <c r="A66" s="19" t="s">
        <v>344</v>
      </c>
      <c r="B66" s="23" t="s">
        <v>142</v>
      </c>
      <c r="C66" s="5">
        <v>2</v>
      </c>
      <c r="D66" s="5">
        <v>2</v>
      </c>
      <c r="E66" s="46">
        <v>1</v>
      </c>
      <c r="F66" s="46">
        <v>1</v>
      </c>
      <c r="G66" s="46">
        <v>1</v>
      </c>
      <c r="H66" s="14">
        <v>2</v>
      </c>
      <c r="I66" s="14">
        <v>2</v>
      </c>
      <c r="J66" s="46">
        <v>1</v>
      </c>
      <c r="K66" s="14">
        <v>2</v>
      </c>
      <c r="L66" s="46">
        <v>1</v>
      </c>
      <c r="M66" s="14">
        <v>2</v>
      </c>
      <c r="N66" s="14">
        <v>2</v>
      </c>
      <c r="O66" s="46">
        <v>1</v>
      </c>
      <c r="P66" s="14">
        <v>2</v>
      </c>
      <c r="Q66" s="14">
        <v>2</v>
      </c>
      <c r="R66" s="14">
        <v>2</v>
      </c>
      <c r="S66" s="14">
        <v>2</v>
      </c>
      <c r="T66" s="15"/>
      <c r="U66" s="25">
        <v>5</v>
      </c>
      <c r="V66" s="25">
        <v>2</v>
      </c>
      <c r="W66" s="15" t="s">
        <v>288</v>
      </c>
      <c r="X66" s="25">
        <v>10</v>
      </c>
      <c r="Y66" s="25">
        <v>2</v>
      </c>
      <c r="Z66" s="15" t="s">
        <v>289</v>
      </c>
      <c r="AA66" s="25">
        <v>3</v>
      </c>
      <c r="AB66" s="25">
        <v>2</v>
      </c>
      <c r="AC66" s="15" t="s">
        <v>290</v>
      </c>
      <c r="AD66" s="25">
        <v>4</v>
      </c>
      <c r="AE66" s="25">
        <v>2</v>
      </c>
      <c r="AF66" s="15" t="s">
        <v>291</v>
      </c>
      <c r="AG66" s="25">
        <v>8</v>
      </c>
      <c r="AH66" s="25">
        <v>2</v>
      </c>
      <c r="AI66" s="15" t="s">
        <v>292</v>
      </c>
      <c r="AJ66" s="15" t="s">
        <v>293</v>
      </c>
      <c r="AK66" s="44"/>
      <c r="AL66" s="11" t="s">
        <v>40</v>
      </c>
      <c r="AM66" s="12" t="s">
        <v>40</v>
      </c>
    </row>
    <row r="67" spans="1:39" s="5" customFormat="1" ht="72.5" x14ac:dyDescent="0.35">
      <c r="A67" s="19" t="s">
        <v>344</v>
      </c>
      <c r="B67" s="10" t="s">
        <v>142</v>
      </c>
      <c r="C67" s="5">
        <v>2</v>
      </c>
      <c r="D67" s="5">
        <v>2</v>
      </c>
      <c r="E67" s="5">
        <v>2</v>
      </c>
      <c r="F67" s="10">
        <v>1</v>
      </c>
      <c r="G67" s="10">
        <v>1</v>
      </c>
      <c r="H67" s="5">
        <v>2</v>
      </c>
      <c r="I67" s="5">
        <v>2</v>
      </c>
      <c r="J67" s="10">
        <v>1</v>
      </c>
      <c r="K67" s="5">
        <v>2</v>
      </c>
      <c r="L67" s="10">
        <v>1</v>
      </c>
      <c r="M67" s="5">
        <v>2</v>
      </c>
      <c r="N67" s="5">
        <v>2</v>
      </c>
      <c r="O67" s="10">
        <v>1</v>
      </c>
      <c r="P67" s="5">
        <v>2</v>
      </c>
      <c r="Q67" s="5">
        <v>2</v>
      </c>
      <c r="R67" s="5">
        <v>2</v>
      </c>
      <c r="S67" s="5">
        <v>2</v>
      </c>
      <c r="T67" s="9"/>
      <c r="U67" s="28">
        <v>4</v>
      </c>
      <c r="V67" s="18">
        <v>2</v>
      </c>
      <c r="W67" s="9" t="s">
        <v>312</v>
      </c>
      <c r="X67" s="28">
        <v>5</v>
      </c>
      <c r="Y67" s="18">
        <v>1</v>
      </c>
      <c r="Z67" s="9" t="s">
        <v>313</v>
      </c>
      <c r="AA67" s="28">
        <v>8</v>
      </c>
      <c r="AB67" s="18">
        <v>1</v>
      </c>
      <c r="AC67" s="9" t="s">
        <v>314</v>
      </c>
      <c r="AD67" s="28">
        <v>10</v>
      </c>
      <c r="AE67" s="18">
        <v>1</v>
      </c>
      <c r="AF67" s="9" t="s">
        <v>315</v>
      </c>
      <c r="AG67" s="28">
        <v>13</v>
      </c>
      <c r="AH67" s="18">
        <v>1</v>
      </c>
      <c r="AI67" s="9" t="s">
        <v>316</v>
      </c>
      <c r="AJ67" s="9"/>
      <c r="AK67" s="44"/>
      <c r="AL67" s="11" t="s">
        <v>40</v>
      </c>
      <c r="AM67" s="12" t="s">
        <v>40</v>
      </c>
    </row>
    <row r="68" spans="1:39" s="5" customFormat="1" ht="29" x14ac:dyDescent="0.35">
      <c r="A68" s="19" t="s">
        <v>344</v>
      </c>
      <c r="B68" s="23" t="s">
        <v>142</v>
      </c>
      <c r="C68" s="5">
        <v>2</v>
      </c>
      <c r="D68" s="5">
        <v>2</v>
      </c>
      <c r="E68" s="5">
        <v>2</v>
      </c>
      <c r="F68" s="10">
        <v>1</v>
      </c>
      <c r="G68" s="5">
        <v>2</v>
      </c>
      <c r="H68" s="5">
        <v>2</v>
      </c>
      <c r="I68" s="5">
        <v>2</v>
      </c>
      <c r="J68" s="5">
        <v>2</v>
      </c>
      <c r="K68" s="5">
        <v>2</v>
      </c>
      <c r="L68" s="5">
        <v>2</v>
      </c>
      <c r="M68" s="5">
        <v>2</v>
      </c>
      <c r="N68" s="10">
        <v>1</v>
      </c>
      <c r="O68" s="5">
        <v>2</v>
      </c>
      <c r="P68" s="5">
        <v>2</v>
      </c>
      <c r="Q68" s="5">
        <v>2</v>
      </c>
      <c r="R68" s="5">
        <v>2</v>
      </c>
      <c r="S68" s="5">
        <v>2</v>
      </c>
      <c r="T68" s="9"/>
      <c r="U68" s="28">
        <v>4</v>
      </c>
      <c r="V68" s="18">
        <v>2</v>
      </c>
      <c r="W68" s="9" t="s">
        <v>322</v>
      </c>
      <c r="X68" s="28">
        <v>12</v>
      </c>
      <c r="Y68" s="18">
        <v>1</v>
      </c>
      <c r="Z68" s="9" t="s">
        <v>323</v>
      </c>
      <c r="AA68" s="32"/>
      <c r="AB68" s="32"/>
      <c r="AC68" s="16"/>
      <c r="AD68" s="32"/>
      <c r="AE68" s="32"/>
      <c r="AF68" s="16"/>
      <c r="AG68" s="32"/>
      <c r="AH68" s="32"/>
      <c r="AI68" s="16"/>
      <c r="AJ68" s="9"/>
      <c r="AK68" s="44"/>
      <c r="AL68" s="11" t="s">
        <v>40</v>
      </c>
      <c r="AM68" s="12" t="s">
        <v>40</v>
      </c>
    </row>
    <row r="69" spans="1:39" s="5" customFormat="1" ht="43.5" x14ac:dyDescent="0.35">
      <c r="A69" s="19" t="s">
        <v>344</v>
      </c>
      <c r="B69" s="23" t="s">
        <v>142</v>
      </c>
      <c r="C69" s="5">
        <v>2</v>
      </c>
      <c r="D69" s="5">
        <v>2</v>
      </c>
      <c r="E69" s="5">
        <v>2</v>
      </c>
      <c r="F69" s="10">
        <v>1</v>
      </c>
      <c r="G69" s="5">
        <v>2</v>
      </c>
      <c r="H69" s="5">
        <v>2</v>
      </c>
      <c r="I69" s="5">
        <v>2</v>
      </c>
      <c r="J69" s="5">
        <v>2</v>
      </c>
      <c r="K69" s="5">
        <v>2</v>
      </c>
      <c r="L69" s="10">
        <v>1</v>
      </c>
      <c r="M69" s="5">
        <v>2</v>
      </c>
      <c r="N69" s="10">
        <v>1</v>
      </c>
      <c r="O69" s="10">
        <v>1</v>
      </c>
      <c r="P69" s="5">
        <v>2</v>
      </c>
      <c r="Q69" s="10">
        <v>1</v>
      </c>
      <c r="R69" s="5">
        <v>2</v>
      </c>
      <c r="S69" s="5">
        <v>2</v>
      </c>
      <c r="T69" s="9"/>
      <c r="U69" s="28">
        <v>10</v>
      </c>
      <c r="V69" s="18"/>
      <c r="W69" s="9" t="s">
        <v>336</v>
      </c>
      <c r="X69" s="28">
        <v>4</v>
      </c>
      <c r="Y69" s="18"/>
      <c r="Z69" s="9" t="s">
        <v>337</v>
      </c>
      <c r="AA69" s="28">
        <v>15</v>
      </c>
      <c r="AB69" s="18"/>
      <c r="AC69" s="9" t="s">
        <v>338</v>
      </c>
      <c r="AD69" s="28">
        <v>12</v>
      </c>
      <c r="AE69" s="18"/>
      <c r="AF69" s="9" t="s">
        <v>339</v>
      </c>
      <c r="AG69" s="28">
        <v>13</v>
      </c>
      <c r="AH69" s="18"/>
      <c r="AI69" s="9" t="s">
        <v>340</v>
      </c>
      <c r="AJ69" s="9"/>
      <c r="AK69" s="44" t="s">
        <v>324</v>
      </c>
      <c r="AL69" s="11" t="s">
        <v>40</v>
      </c>
      <c r="AM69" s="12" t="s">
        <v>40</v>
      </c>
    </row>
    <row r="70" spans="1:39" ht="15.5" x14ac:dyDescent="0.35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7"/>
      <c r="U70" s="29"/>
      <c r="V70" s="19"/>
      <c r="W70" s="7"/>
      <c r="X70" s="29"/>
      <c r="Y70" s="49"/>
      <c r="Z70" s="7"/>
      <c r="AA70" s="33"/>
      <c r="AB70" s="33"/>
      <c r="AC70" s="8"/>
      <c r="AD70" s="33"/>
      <c r="AE70" s="33"/>
      <c r="AF70" s="8"/>
      <c r="AG70" s="33"/>
      <c r="AH70" s="33"/>
      <c r="AI70" s="8"/>
      <c r="AJ70" s="7"/>
      <c r="AK70" s="45"/>
      <c r="AL70" s="3"/>
      <c r="AM70" s="3">
        <f>COUNTIF(AM3:AM69, "YES")</f>
        <v>67</v>
      </c>
    </row>
    <row r="71" spans="1:39" ht="15.5" x14ac:dyDescent="0.35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7"/>
      <c r="U71" s="29"/>
      <c r="V71" s="19"/>
      <c r="W71" s="7"/>
      <c r="X71" s="29"/>
      <c r="Y71" s="49"/>
      <c r="Z71" s="7"/>
      <c r="AA71" s="33"/>
      <c r="AB71" s="33"/>
      <c r="AC71" s="8"/>
      <c r="AD71" s="33"/>
      <c r="AE71" s="33"/>
      <c r="AF71" s="8"/>
      <c r="AG71" s="33"/>
      <c r="AH71" s="33"/>
      <c r="AI71" s="8"/>
      <c r="AJ71" s="7"/>
      <c r="AK71" s="45"/>
      <c r="AL71" s="3"/>
      <c r="AM71" s="3"/>
    </row>
  </sheetData>
  <autoFilter ref="A2:AM70" xr:uid="{C3588DFF-0E5D-4B37-8313-EC1EAAE85880}">
    <sortState xmlns:xlrd2="http://schemas.microsoft.com/office/spreadsheetml/2017/richdata2" ref="A3:AM70">
      <sortCondition ref="B3:B70"/>
      <sortCondition ref="A3:A70"/>
      <sortCondition ref="C3:C70"/>
    </sortState>
  </autoFilter>
  <printOptions gridLines="1"/>
  <pageMargins left="0.23622047244094491" right="0.23622047244094491" top="0.74803149606299213" bottom="0.74803149606299213" header="0.31496062992125984" footer="0.31496062992125984"/>
  <pageSetup paperSize="9" scale="45" fitToHeight="0" orientation="landscape" horizontalDpi="0" verticalDpi="0" r:id="rId1"/>
  <headerFooter scaleWithDoc="0">
    <oddHeader>&amp;L&amp;A&amp;C&amp;B Confidential&amp;B&amp;RPage &amp;P</oddHeader>
    <oddFooter>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o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Tuersley</dc:creator>
  <cp:lastModifiedBy>Mark Tuersley</cp:lastModifiedBy>
  <cp:lastPrinted>2024-02-22T16:34:16Z</cp:lastPrinted>
  <dcterms:created xsi:type="dcterms:W3CDTF">2023-09-06T16:18:07Z</dcterms:created>
  <dcterms:modified xsi:type="dcterms:W3CDTF">2024-03-05T16:02:15Z</dcterms:modified>
</cp:coreProperties>
</file>